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anqiao Zhu\Desktop\苜蓿铜胁迫投稿\修改\"/>
    </mc:Choice>
  </mc:AlternateContent>
  <bookViews>
    <workbookView xWindow="0" yWindow="0" windowWidth="28800" windowHeight="12600" activeTab="2"/>
  </bookViews>
  <sheets>
    <sheet name="Sheet1" sheetId="5" r:id="rId1"/>
    <sheet name="All TF " sheetId="1" r:id="rId2"/>
    <sheet name="TF sig PA vs Control" sheetId="4" r:id="rId3"/>
    <sheet name="TF sig Cu vs Control" sheetId="2" r:id="rId4"/>
  </sheets>
  <definedNames>
    <definedName name="_xlnm._FilterDatabase" localSheetId="1" hidden="1">'All TF '!$A$2:$Z$62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48" uniqueCount="974">
  <si>
    <t>name</t>
  </si>
  <si>
    <t>NR:Description</t>
  </si>
  <si>
    <t>Pfam:pfam_Name</t>
  </si>
  <si>
    <t>Medtr7g088890.JCVIMt4.0v1</t>
  </si>
  <si>
    <t>BZIP transcription factor [Medicago truncatula]</t>
  </si>
  <si>
    <t>.</t>
  </si>
  <si>
    <t>bZIP_1</t>
  </si>
  <si>
    <t>Medtr1g070070.JCVIMt4.0v1</t>
  </si>
  <si>
    <t>AP2 domain class transcription factor [Medicago truncatula]</t>
  </si>
  <si>
    <t>AP2</t>
  </si>
  <si>
    <t>Medtr7g106450.JCVIMt4.0v1</t>
  </si>
  <si>
    <t>CCAAT-binding transcription factor [Medicago truncatula]</t>
  </si>
  <si>
    <t>CBFB_NFYA</t>
  </si>
  <si>
    <t>Medtr6g465420.JCVIMt4.0v1</t>
  </si>
  <si>
    <t>CBF/DREB1 transcription factor [Medicago truncatula]</t>
  </si>
  <si>
    <t>Medtr2g011940.JCVIMt4.0v1</t>
  </si>
  <si>
    <t>AP2/B3 transcription factor family protein [Medicago truncatula]</t>
  </si>
  <si>
    <t>B3</t>
  </si>
  <si>
    <t>Medtr2g105380.JCVIMt4.0v1</t>
  </si>
  <si>
    <t>ethylene response factor [Medicago truncatula]</t>
  </si>
  <si>
    <t>Medtr4g086165.JCVIMt4.0v1</t>
  </si>
  <si>
    <t>AP2/ERF domain transcription factor [Medicago truncatula]</t>
  </si>
  <si>
    <t>Medtr7g010300.JCVIMt4.0v1</t>
  </si>
  <si>
    <t>homeobox domain, ZF-HD class protein [Medicago truncatula]</t>
  </si>
  <si>
    <t>ZF-HD_dimer</t>
  </si>
  <si>
    <t>Medtr4g112380.JCVIMt4.0v1</t>
  </si>
  <si>
    <t>nuclear transcription factor Y protein [Medicago truncatula]</t>
  </si>
  <si>
    <t>CBFD_NFYB_HMF</t>
  </si>
  <si>
    <t>Medtr2g102450.JCVIMt4.0v1</t>
  </si>
  <si>
    <t>B3 DNA-binding domain protein [Medicago truncatula]</t>
  </si>
  <si>
    <t>Medtr4g080787.JCVIMt4.0v1</t>
  </si>
  <si>
    <t>F-box/RNI/FBD-like domain protein [Medicago truncatula]</t>
  </si>
  <si>
    <t>FBD</t>
  </si>
  <si>
    <t>Medtr4g022320.JCVIMt4.0v1</t>
  </si>
  <si>
    <t>E3 ubiquitin-protein ligase PRT1-like protein, putative [Medicago truncatula]</t>
  </si>
  <si>
    <t>zf-C3HC4_4</t>
  </si>
  <si>
    <t>Medtr1g070000.JCVIMt4.0v1</t>
  </si>
  <si>
    <t>ethylene-responsive transcription factor 1B [Medicago truncatula]</t>
  </si>
  <si>
    <t>Medtr3g102570.JCVIMt4.0v1</t>
  </si>
  <si>
    <t>MADS-box transcription factor family protein [Medicago truncatula]</t>
  </si>
  <si>
    <t>SRF-TF</t>
  </si>
  <si>
    <t>Medtr4g100380.JCVIMt4.0v1</t>
  </si>
  <si>
    <t>Medtr2g041090.JCVIMt4.0v1</t>
  </si>
  <si>
    <t>Medtr6g016375.JCVIMt4.0v1</t>
  </si>
  <si>
    <t>Medtr3g113800.JCVIMt4.0v1</t>
  </si>
  <si>
    <t>E2F transcription factor [Medicago truncatula]</t>
  </si>
  <si>
    <t>E2F_TDP</t>
  </si>
  <si>
    <t>Medtr2g093740.JCVIMt4.0v1</t>
  </si>
  <si>
    <t>auxin response factor-like protein [Medicago truncatula]</t>
  </si>
  <si>
    <t>Auxin_resp</t>
  </si>
  <si>
    <t>Medtr6g070950.JCVIMt4.0v1</t>
  </si>
  <si>
    <t>zinc-finger of monoamine-oxidase A repressor R1 [Medicago truncatula]</t>
  </si>
  <si>
    <t>zf-4CXXC_R1</t>
  </si>
  <si>
    <t>Medtr4g071590.JCVIMt4.0v1</t>
  </si>
  <si>
    <t>GATA type zinc finger transcription factor family protein [Medicago truncatula]</t>
  </si>
  <si>
    <t>GATA</t>
  </si>
  <si>
    <t>Medtr2g069650.JCVIMt4.0v1</t>
  </si>
  <si>
    <t>seed maturation protein [Medicago truncatula]</t>
  </si>
  <si>
    <t>PalH</t>
  </si>
  <si>
    <t>Medtr7g080460.JCVIMt4.0v1</t>
  </si>
  <si>
    <t>AP2-like ethylene-responsive transcription factor [Medicago truncatula]</t>
  </si>
  <si>
    <t>Medtr8g012655.JCVIMt4.0v1</t>
  </si>
  <si>
    <t>Medtr1g056530.JCVIMt4.0v1</t>
  </si>
  <si>
    <t>Medtr7g075850.JCVIMt4.0v1</t>
  </si>
  <si>
    <t>MADS-box transcription factor [Medicago truncatula]</t>
  </si>
  <si>
    <t>K-box</t>
  </si>
  <si>
    <t>Medtr3g110205.JCVIMt4.0v1</t>
  </si>
  <si>
    <t>unknown [Medicago truncatula]</t>
  </si>
  <si>
    <t>Medtr3g069290.JCVIMt4.0v1</t>
  </si>
  <si>
    <t>hypothetical protein MTR_3g069290 [Medicago truncatula]</t>
  </si>
  <si>
    <t>BofA</t>
  </si>
  <si>
    <t>Medtr8g071130.JCVIMt4.0v1</t>
  </si>
  <si>
    <t>pinoresinol-lariciresinol reductase-like protein [Medicago truncatula]</t>
  </si>
  <si>
    <t>NmrA</t>
  </si>
  <si>
    <t>Medtr1g062160.JCVIMt4.0v1</t>
  </si>
  <si>
    <t>PLATZ transcription factor family protein [Medicago truncatula]</t>
  </si>
  <si>
    <t>PLATZ</t>
  </si>
  <si>
    <t>Medtr3g018680.JCVIMt4.0v1</t>
  </si>
  <si>
    <t>F-box/RNI superfamily protein, putative [Medicago truncatula]</t>
  </si>
  <si>
    <t>Medtr4g080590.JCVIMt4.0v1</t>
  </si>
  <si>
    <t>Medtr1g019750.JCVIMt4.0v1</t>
  </si>
  <si>
    <t>BRI1 kinase inhibitor 1, putative [Medicago truncatula]</t>
  </si>
  <si>
    <t>rRNA_processing</t>
  </si>
  <si>
    <t>Medtr3g072430.JCVIMt4.0v1</t>
  </si>
  <si>
    <t>general transcription factor IIH subunit, putative [Medicago truncatula]</t>
  </si>
  <si>
    <t>Tfb4</t>
  </si>
  <si>
    <t>Medtr5g038560.JCVIMt4.0v1</t>
  </si>
  <si>
    <t>single-stranded DNA-binding protein WHY3 [Medicago truncatula]</t>
  </si>
  <si>
    <t>Whirly</t>
  </si>
  <si>
    <t>Medtr1g034500.JCVIMt4.0v1</t>
  </si>
  <si>
    <t>bZIP transcription factor [Medicago truncatula]</t>
  </si>
  <si>
    <t>Medtr4g100650.JCVIMt4.0v1</t>
  </si>
  <si>
    <t>Medtr2g019190.JCVIMt4.0v1</t>
  </si>
  <si>
    <t>jasmonate zim-domain protein [Medicago truncatula]</t>
  </si>
  <si>
    <t>tify</t>
  </si>
  <si>
    <t>Medtr4g116545.JCVIMt4.0v1</t>
  </si>
  <si>
    <t>class II knotted-like homeobox protein [Medicago truncatula]</t>
  </si>
  <si>
    <t>Homeobox_KN</t>
  </si>
  <si>
    <t>Medtr2g043250.JCVIMt4.0v1</t>
  </si>
  <si>
    <t>auxin response factor 2 [Medicago truncatula]</t>
  </si>
  <si>
    <t>Medtr1g093985.JCVIMt4.0v1</t>
  </si>
  <si>
    <t>hypothetical protein MTR_1g093960 [Medicago truncatula]</t>
  </si>
  <si>
    <t>CoiA</t>
  </si>
  <si>
    <t>Medtr4g086160.JCVIMt4.0v1</t>
  </si>
  <si>
    <t>Medtr4g007910.JCVIMt4.0v1</t>
  </si>
  <si>
    <t>hypothetical protein MTR_4g007910 [Medicago truncatula]</t>
  </si>
  <si>
    <t>zf-TAZ</t>
  </si>
  <si>
    <t>Medtr2g044910.JCVIMt4.0v1</t>
  </si>
  <si>
    <t>divergent CCT motif protein [Medicago truncatula]</t>
  </si>
  <si>
    <t>Medtr7g096700.JCVIMt4.0v1</t>
  </si>
  <si>
    <t>Medtr4g053370.JCVIMt4.0v1</t>
  </si>
  <si>
    <t>phosphotyrosyl phosphatase activator protein, putative [Medicago truncatula]</t>
  </si>
  <si>
    <t>PTPA</t>
  </si>
  <si>
    <t>Medtr1g040430.JCVIMt4.0v1</t>
  </si>
  <si>
    <t>Medtr2g027860.JCVIMt4.0v1</t>
  </si>
  <si>
    <t>myb-like transcription factor family protein [Medicago truncatula]</t>
  </si>
  <si>
    <t>Myb_CC_LHEQLE</t>
  </si>
  <si>
    <t>Medtr5g085070.JCVIMt4.0v1</t>
  </si>
  <si>
    <t>Medtr7g110320.JCVIMt4.0v1</t>
  </si>
  <si>
    <t>squamosa promoter-binding-like protein [Medicago truncatula]</t>
  </si>
  <si>
    <t>SBP</t>
  </si>
  <si>
    <t>Medtr2g014200.JCVIMt4.0v1</t>
  </si>
  <si>
    <t>Medtr3g101520.JCVIMt4.0v1</t>
  </si>
  <si>
    <t>B3 domain transcription factor [Medicago truncatula]</t>
  </si>
  <si>
    <t>Medtr1g021435.JCVIMt4.0v1</t>
  </si>
  <si>
    <t>plant-specific B3-DNA-binding domain protein [Medicago truncatula]</t>
  </si>
  <si>
    <t>Medtr4g121840.JCVIMt4.0v1</t>
  </si>
  <si>
    <t>calmodulin-binding transcription activator [Medicago truncatula]</t>
  </si>
  <si>
    <t>CG-1</t>
  </si>
  <si>
    <t>Medtr4g085910.JCVIMt4.0v1</t>
  </si>
  <si>
    <t>ABA response element-binding factor [Medicago truncatula]</t>
  </si>
  <si>
    <t>Medtr2g461760.JCVIMt4.0v1</t>
  </si>
  <si>
    <t>Medtr7g098250.JCVIMt4.0v1</t>
  </si>
  <si>
    <t>Medtr5g015090.JCVIMt4.0v1</t>
  </si>
  <si>
    <t>Medtr1g085120.JCVIMt4.0v1</t>
  </si>
  <si>
    <t>Medtr1g047200.JCVIMt4.0v1</t>
  </si>
  <si>
    <t>TAFII28</t>
  </si>
  <si>
    <t>Medtr4g094798.JCVIMt4.0v1</t>
  </si>
  <si>
    <t>hypothetical protein MTR_4g094798 [Medicago truncatula]</t>
  </si>
  <si>
    <t>Pox_int_trans</t>
  </si>
  <si>
    <t>Medtr1g022495.JCVIMt4.0v1</t>
  </si>
  <si>
    <t>BZIP transcription factor bZIP124 [Medicago truncatula]</t>
  </si>
  <si>
    <t>Medtr8g076340.JCVIMt4.0v1</t>
  </si>
  <si>
    <t>Medtr6g069870.JCVIMt4.0v1</t>
  </si>
  <si>
    <t>Medtr8g096970.JCVIMt4.0v1</t>
  </si>
  <si>
    <t>Clavata3/ESR (CLE) gene family member [Medicago truncatula]</t>
  </si>
  <si>
    <t>Rrn6</t>
  </si>
  <si>
    <t>Medtr5g092960.JCVIMt4.0v1</t>
  </si>
  <si>
    <t>Medtr3g053690.JCVIMt4.0v1</t>
  </si>
  <si>
    <t>Medtr4g087240.JCVIMt4.0v1</t>
  </si>
  <si>
    <t>Medtr6g015350.JCVIMt4.0v1</t>
  </si>
  <si>
    <t>TCP family transcription factor [Medicago truncatula]</t>
  </si>
  <si>
    <t>TCP</t>
  </si>
  <si>
    <t>Medtr3g118430.JCVIMt4.0v1</t>
  </si>
  <si>
    <t>NAD-dependent epimerase/dehydratase family protein [Medicago truncatula]</t>
  </si>
  <si>
    <t>Medtr8g044070.JCVIMt4.0v1</t>
  </si>
  <si>
    <t>AP2 domain transcription factor [Medicago truncatula]</t>
  </si>
  <si>
    <t>Medtr7g088090.JCVIMt4.0v1</t>
  </si>
  <si>
    <t>Medtr3g102100.JCVIMt4.0v1</t>
  </si>
  <si>
    <t>Medtr6g012970.JCVIMt4.0v1</t>
  </si>
  <si>
    <t>Medtr1g021360.JCVIMt4.0v1</t>
  </si>
  <si>
    <t>Medtr2g086390.JCVIMt4.0v1</t>
  </si>
  <si>
    <t>Medtr2g017865.JCVIMt4.0v1</t>
  </si>
  <si>
    <t>Medtr5g015070.JCVIMt4.0v1</t>
  </si>
  <si>
    <t>AP2 domain transcription factor, putative [Medicago truncatula]</t>
  </si>
  <si>
    <t>Medtr2g030170.JCVIMt4.0v1</t>
  </si>
  <si>
    <t>Medtr8g075130.JCVIMt4.0v1</t>
  </si>
  <si>
    <t>Medtr1g114370.JCVIMt4.0v1</t>
  </si>
  <si>
    <t>E2F-associated phosphoprotein [Medicago truncatula]</t>
  </si>
  <si>
    <t>Eapp_C</t>
  </si>
  <si>
    <t>Medtr2g042900.JCVIMt4.0v1</t>
  </si>
  <si>
    <t>Medtr8g023990.JCVIMt4.0v1</t>
  </si>
  <si>
    <t>Medtr1g058350.JCVIMt4.0v1</t>
  </si>
  <si>
    <t>Medtr7g081795.JCVIMt4.0v1</t>
  </si>
  <si>
    <t>AP2-domain DNA-binding protein [Medicago truncatula]</t>
  </si>
  <si>
    <t>Medtr3g095190.JCVIMt4.0v1</t>
  </si>
  <si>
    <t>Medtr1g043350.JCVIMt4.0v1</t>
  </si>
  <si>
    <t>Medtr1g069945.JCVIMt4.0v1</t>
  </si>
  <si>
    <t>Medtr3g065900.JCVIMt4.0v1</t>
  </si>
  <si>
    <t>TATA-box-binding protein [Medicago truncatula]</t>
  </si>
  <si>
    <t>TBP</t>
  </si>
  <si>
    <t>Medtr4g094868.JCVIMt4.0v1</t>
  </si>
  <si>
    <t>Medtr1g012760.JCVIMt4.0v1</t>
  </si>
  <si>
    <t>FAR1 DNA-binding domain protein [Medicago truncatula]</t>
  </si>
  <si>
    <t>AFT</t>
  </si>
  <si>
    <t>Medtr8g091720.JCVIMt4.0v1</t>
  </si>
  <si>
    <t>Medtr1g101810.JCVIMt4.0v1</t>
  </si>
  <si>
    <t>Medtr7g046260.JCVIMt4.0v1</t>
  </si>
  <si>
    <t>Medtr4g127140.JCVIMt4.0v1</t>
  </si>
  <si>
    <t>Medtr6g444980.JCVIMt4.0v1</t>
  </si>
  <si>
    <t>Medtr4g070360.JCVIMt4.0v1</t>
  </si>
  <si>
    <t>phenylcoumaran benzylic ether reductase-like protein [Medicago truncatula]</t>
  </si>
  <si>
    <t>Medtr4g086220.JCVIMt4.0v1</t>
  </si>
  <si>
    <t>Medtr2g015040.JCVIMt4.0v1</t>
  </si>
  <si>
    <t>Medtr1g017570.JCVIMt4.0v1</t>
  </si>
  <si>
    <t>basic leucine zipper transcription factor [Medicago truncatula]</t>
  </si>
  <si>
    <t>Medtr4g108720.JCVIMt4.0v1</t>
  </si>
  <si>
    <t>Medtr8g062270.JCVIMt4.0v1</t>
  </si>
  <si>
    <t>Medtr2g020620.JCVIMt4.0v1</t>
  </si>
  <si>
    <t>Medtr7g091230.JCVIMt4.0v1</t>
  </si>
  <si>
    <t>transcription initiation factor IIB [Medicago truncatula]</t>
  </si>
  <si>
    <t>TFIIB</t>
  </si>
  <si>
    <t>Medtr8g010340.JCVIMt4.0v1</t>
  </si>
  <si>
    <t>Medtr2g078390.JCVIMt4.0v1</t>
  </si>
  <si>
    <t>hypothetical protein MTR_2g078390 [Medicago truncatula]</t>
  </si>
  <si>
    <t>TAF1_subA</t>
  </si>
  <si>
    <t>Medtr2g026710.JCVIMt4.0v1</t>
  </si>
  <si>
    <t>Medtr1g070020.JCVIMt4.0v1</t>
  </si>
  <si>
    <t>Medtr3g005530.JCVIMt4.0v1</t>
  </si>
  <si>
    <t>Medtr4g102660.JCVIMt4.0v1</t>
  </si>
  <si>
    <t>dehydration-responsive element-binding protein [Medicago truncatula]</t>
  </si>
  <si>
    <t>Medtr4g070860.JCVIMt4.0v1</t>
  </si>
  <si>
    <t>Medtr1g006660.JCVIMt4.0v1</t>
  </si>
  <si>
    <t>Medtr6g017265.JCVIMt4.0v1</t>
  </si>
  <si>
    <t>Medtr1g087040.JCVIMt4.0v1</t>
  </si>
  <si>
    <t>Medtr3g070190.JCVIMt4.0v1</t>
  </si>
  <si>
    <t>eukaryotic translation initiation factor 3 subunit F [Medicago truncatula]</t>
  </si>
  <si>
    <t>JAB</t>
  </si>
  <si>
    <t>Medtr1g059090.JCVIMt4.0v1</t>
  </si>
  <si>
    <t>transducin/WD40 repeat protein [Medicago truncatula]</t>
  </si>
  <si>
    <t>TFIIIC_delta</t>
  </si>
  <si>
    <t>Medtr1g087370.JCVIMt4.0v1</t>
  </si>
  <si>
    <t>transcription initiation factor TFIID subunit [Medicago truncatula]</t>
  </si>
  <si>
    <t>TFIID-18kDa</t>
  </si>
  <si>
    <t>Medtr8g100050.JCVIMt4.0v1</t>
  </si>
  <si>
    <t>Medtr3g062440.JCVIMt4.0v1</t>
  </si>
  <si>
    <t>integrase-type DNA-binding superfamily protein [Medicago truncatula]</t>
  </si>
  <si>
    <t>Medtr3g467120.JCVIMt4.0v1</t>
  </si>
  <si>
    <t>Medtr6g034945.JCVIMt4.0v1</t>
  </si>
  <si>
    <t>Medtr2g008840.JCVIMt4.0v1</t>
  </si>
  <si>
    <t>calmodulin-binding transcription activator 1 [Medicago truncatula]</t>
  </si>
  <si>
    <t>Medtr1g050502.JCVIMt4.0v1</t>
  </si>
  <si>
    <t>Medtr8g019620.JCVIMt4.0v1</t>
  </si>
  <si>
    <t>brevis radix-like protein [Medicago truncatula]</t>
  </si>
  <si>
    <t>BRX</t>
  </si>
  <si>
    <t>Medtr4g052950.JCVIMt4.0v1</t>
  </si>
  <si>
    <t>class 2 transcription repressor NC2, beta subunit [Medicago truncatula]</t>
  </si>
  <si>
    <t>Medtr4g104140.JCVIMt4.0v1</t>
  </si>
  <si>
    <t>BTB/POZ and TAZ domain protein [Medicago truncatula]</t>
  </si>
  <si>
    <t>Medtr2g103110.JCVIMt4.0v1</t>
  </si>
  <si>
    <t>Mov34/MPN/PAD-1 family protein [Medicago truncatula]</t>
  </si>
  <si>
    <t>Medtr5g039600.JCVIMt4.0v1</t>
  </si>
  <si>
    <t>Medtr8g059560.JCVIMt4.0v1</t>
  </si>
  <si>
    <t>titan9, putative [Medicago truncatula]</t>
  </si>
  <si>
    <t>Phtf-FEM1B_bdg</t>
  </si>
  <si>
    <t>Medtr3g048290.JCVIMt4.0v1</t>
  </si>
  <si>
    <t>Medtr4g059710.JCVIMt4.0v1</t>
  </si>
  <si>
    <t>core histone H2A/H2B/H3/H4 [Medicago truncatula]</t>
  </si>
  <si>
    <t>Medtr8g021380.JCVIMt4.0v1</t>
  </si>
  <si>
    <t>Medtr7g092930.JCVIMt4.0v1</t>
  </si>
  <si>
    <t>SBP [Medicago truncatula]</t>
  </si>
  <si>
    <t>Medtr7g018500.JCVIMt4.0v1</t>
  </si>
  <si>
    <t>Medtr4g079580.JCVIMt4.0v1</t>
  </si>
  <si>
    <t>Medtr7g112330.JCVIMt4.0v1</t>
  </si>
  <si>
    <t>Medtr7g089440.JCVIMt4.0v1</t>
  </si>
  <si>
    <t>general transcription factor IIH subunit 2 [Medicago truncatula]</t>
  </si>
  <si>
    <t>Ssl1</t>
  </si>
  <si>
    <t>Medtr4g068300.JCVIMt4.0v1</t>
  </si>
  <si>
    <t>Medtr3g039810.JCVIMt4.0v1</t>
  </si>
  <si>
    <t>mini zinc finger protein [Medicago truncatula]</t>
  </si>
  <si>
    <t>Medtr4g120050.JCVIMt4.0v1</t>
  </si>
  <si>
    <t>hypothetical protein MTR_4g120050 [Medicago truncatula]</t>
  </si>
  <si>
    <t>Pox_VERT_large</t>
  </si>
  <si>
    <t>Medtr2g097740.JCVIMt4.0v1</t>
  </si>
  <si>
    <t>transcription factor IIA, alpha/beta subunit [Medicago truncatula]</t>
  </si>
  <si>
    <t>TFIIA</t>
  </si>
  <si>
    <t>Medtr5g016810.JCVIMt4.0v1</t>
  </si>
  <si>
    <t>Medtr1g024025.JCVIMt4.0v1</t>
  </si>
  <si>
    <t>Medtr8g040630.JCVIMt4.0v1</t>
  </si>
  <si>
    <t>transcription factor IIB [Medicago truncatula]</t>
  </si>
  <si>
    <t>DUF667</t>
  </si>
  <si>
    <t>Medtr3g099180.JCVIMt4.0v1</t>
  </si>
  <si>
    <t>Medtr7g100650.JCVIMt4.0v1</t>
  </si>
  <si>
    <t>nuclear transcription factor Y subunit B [Medicago truncatula]</t>
  </si>
  <si>
    <t>Medtr7g020980.JCVIMt4.0v1</t>
  </si>
  <si>
    <t>Medtr7g088070.JCVIMt4.0v1</t>
  </si>
  <si>
    <t>Medtr7g117220.JCVIMt4.0v1</t>
  </si>
  <si>
    <t>THO complex subunit 2 [Medicago truncatula]</t>
  </si>
  <si>
    <t>Tho2</t>
  </si>
  <si>
    <t>Medtr7g033490.JCVIMt4.0v1</t>
  </si>
  <si>
    <t>enhancer of yellow 2 transcription factor-like protein [Medicago truncatula]</t>
  </si>
  <si>
    <t>EnY2</t>
  </si>
  <si>
    <t>Medtr2g071790.JCVIMt4.0v1</t>
  </si>
  <si>
    <t>hypothetical protein MTR_2g071790 [Medicago truncatula]</t>
  </si>
  <si>
    <t>Mating_C</t>
  </si>
  <si>
    <t>Medtr3g058970.JCVIMt4.0v1</t>
  </si>
  <si>
    <t>DEK carboxy-terminal domain protein [Medicago truncatula]</t>
  </si>
  <si>
    <t>DEK_C</t>
  </si>
  <si>
    <t>Medtr1g102900.JCVIMt4.0v1</t>
  </si>
  <si>
    <t>Medtr7g057160.JCVIMt4.0v1</t>
  </si>
  <si>
    <t>Medtr6g465430.JCVIMt4.0v1</t>
  </si>
  <si>
    <t>Medtr2g028200.JCVIMt4.0v1</t>
  </si>
  <si>
    <t>pre-mRNA splicing factor [Medicago truncatula]</t>
  </si>
  <si>
    <t>Cir_N</t>
  </si>
  <si>
    <t>Medtr4g100420.JCVIMt4.0v1</t>
  </si>
  <si>
    <t>Medtr4g106540.JCVIMt4.0v1</t>
  </si>
  <si>
    <t>E2F transcription factor-E2FE-like protein [Medicago truncatula]</t>
  </si>
  <si>
    <t>Medtr5g030130.JCVIMt4.0v1</t>
  </si>
  <si>
    <t>Medtr2g043020.JCVIMt4.0v1</t>
  </si>
  <si>
    <t>ethylene-responsive transcription factor ERF017-like protein [Medicago truncatula]</t>
  </si>
  <si>
    <t>Medtr8g037270.JCVIMt4.0v1</t>
  </si>
  <si>
    <t>Medtr1g021330.JCVIMt4.0v1</t>
  </si>
  <si>
    <t>Medtr4g102530.JCVIMt4.0v1</t>
  </si>
  <si>
    <t>Medtr6g035365.JCVIMt4.0v1</t>
  </si>
  <si>
    <t>hypothetical protein MTR_6g035365 [Medicago truncatula]</t>
  </si>
  <si>
    <t>Medtr5g011070.JCVIMt4.0v1</t>
  </si>
  <si>
    <t>Medtr4g121110.JCVIMt4.0v1</t>
  </si>
  <si>
    <t>Medtr7g007890.JCVIMt4.0v1</t>
  </si>
  <si>
    <t>apoptosis antagonizing transcription factor [Medicago truncatula]</t>
  </si>
  <si>
    <t>AATF-Che1</t>
  </si>
  <si>
    <t>Medtr8g028150.JCVIMt4.0v1</t>
  </si>
  <si>
    <t>bZIP transcription factor family protein [Medicago truncatula]</t>
  </si>
  <si>
    <t>MFMR</t>
  </si>
  <si>
    <t>Medtr1g112330.JCVIMt4.0v1</t>
  </si>
  <si>
    <t>inactive poly [ADP-ribose] polymerase RCD1 [Medicago truncatula]</t>
  </si>
  <si>
    <t>RST</t>
  </si>
  <si>
    <t>Medtr5g058470.JCVIMt4.0v1</t>
  </si>
  <si>
    <t>Medtr7g105980.JCVIMt4.0v1</t>
  </si>
  <si>
    <t>FBD protein [Medicago truncatula]</t>
  </si>
  <si>
    <t>Medtr6g034795.JCVIMt4.0v1</t>
  </si>
  <si>
    <t>chromosome condensation regulator RCC1 repeat protein [Medicago truncatula]</t>
  </si>
  <si>
    <t>Medtr7g444860.JCVIMt4.0v1</t>
  </si>
  <si>
    <t>Medtr6g012220.JCVIMt4.0v1</t>
  </si>
  <si>
    <t>ZF-HD protein dimerization region protein [Medicago truncatula]</t>
  </si>
  <si>
    <t>Medtr4g130970.JCVIMt4.0v1</t>
  </si>
  <si>
    <t>potassium channel tetramerization domain protein [Medicago truncatula]</t>
  </si>
  <si>
    <t>BTB_2</t>
  </si>
  <si>
    <t>Medtr5g095740.JCVIMt4.0v1</t>
  </si>
  <si>
    <t>Medtr2g094600.JCVIMt4.0v1</t>
  </si>
  <si>
    <t>Medtr1g026490.JCVIMt4.0v1</t>
  </si>
  <si>
    <t>fanconi anemia group J-like protein [Medicago truncatula]</t>
  </si>
  <si>
    <t>DEAD_2</t>
  </si>
  <si>
    <t>Medtr7g104480.JCVIMt4.0v1</t>
  </si>
  <si>
    <t>Medtr2g046550.JCVIMt4.0v1</t>
  </si>
  <si>
    <t>Medtr4g070370.JCVIMt4.0v1</t>
  </si>
  <si>
    <t>isoflavone reductase-like Bet protein, putative [Medicago truncatula]</t>
  </si>
  <si>
    <t>Medtr5g031750.JCVIMt4.0v1</t>
  </si>
  <si>
    <t>hypothetical protein MTR_5g031750 [Medicago truncatula]</t>
  </si>
  <si>
    <t>Bromo_TP</t>
  </si>
  <si>
    <t>Medtr2g014340.JCVIMt4.0v1</t>
  </si>
  <si>
    <t>Medtr8g006815.JCVIMt4.0v1</t>
  </si>
  <si>
    <t>Medtr8g027440.JCVIMt4.0v1</t>
  </si>
  <si>
    <t>Medtr1g009900.JCVIMt4.0v1</t>
  </si>
  <si>
    <t>flowering-promoting factor-like protein [Medicago truncatula]</t>
  </si>
  <si>
    <t>Medtr2g099490.JCVIMt4.0v1</t>
  </si>
  <si>
    <t>Medtr8g086020.JCVIMt4.0v1</t>
  </si>
  <si>
    <t>Medtr6g032830.JCVIMt4.0v1</t>
  </si>
  <si>
    <t>Medtr7g096780.JCVIMt4.0v1</t>
  </si>
  <si>
    <t>Medtr6g027790.JCVIMt4.0v1</t>
  </si>
  <si>
    <t>K+ channel tetramerization domain protein [Medicago truncatula]</t>
  </si>
  <si>
    <t>Medtr7g028160.JCVIMt4.0v1</t>
  </si>
  <si>
    <t>Medtr7g078400.JCVIMt4.0v1</t>
  </si>
  <si>
    <t>bHLH transcription factor [Medicago truncatula]</t>
  </si>
  <si>
    <t>bHLH-MYC_N</t>
  </si>
  <si>
    <t>Medtr7g055857.JCVIMt4.0v1</t>
  </si>
  <si>
    <t>Medtr5g031000.JCVIMt4.0v1</t>
  </si>
  <si>
    <t>Medtr2g078750.JCVIMt4.0v1</t>
  </si>
  <si>
    <t>Serine/Threonine-kinase WNK (WNK)-like protein [Medicago truncatula]</t>
  </si>
  <si>
    <t>Medtr8g106090.JCVIMt4.0v1</t>
  </si>
  <si>
    <t>Medtr1g069985.JCVIMt4.0v1</t>
  </si>
  <si>
    <t>Medtr2g078200.JCVIMt4.0v1</t>
  </si>
  <si>
    <t>Medtr3g108560.JCVIMt4.0v1</t>
  </si>
  <si>
    <t>Medtr1g090170.JCVIMt4.0v1</t>
  </si>
  <si>
    <t>Medtr2g034520.JCVIMt4.0v1</t>
  </si>
  <si>
    <t>DNA-directed RNA polymerase subunit [Medicago truncatula]</t>
  </si>
  <si>
    <t>TFIIS_C</t>
  </si>
  <si>
    <t>Medtr1g080510.JCVIMt4.0v1</t>
  </si>
  <si>
    <t>hypothetical protein MTR_1g080510 [Medicago truncatula]</t>
  </si>
  <si>
    <t>SPOB_a</t>
  </si>
  <si>
    <t>Medtr5g009620.JCVIMt4.0v1</t>
  </si>
  <si>
    <t>Medtr2g084735.JCVIMt4.0v1</t>
  </si>
  <si>
    <t>DNA repair helicase (rad3) [Medicago truncatula]</t>
  </si>
  <si>
    <t>Medtr8g013860.JCVIMt4.0v1</t>
  </si>
  <si>
    <t>Medtr3g116840.JCVIMt4.0v1</t>
  </si>
  <si>
    <t>phenylcoumaran benzylic ether reductase-like protein Fi1 [Medicago truncatula]</t>
  </si>
  <si>
    <t>Medtr7g021870.JCVIMt4.0v1</t>
  </si>
  <si>
    <t>eukaryotic translation initiation factor 3h [Medicago truncatula]</t>
  </si>
  <si>
    <t>Medtr3g108010.JCVIMt4.0v1</t>
  </si>
  <si>
    <t>SPOC domain/transcription elongation factor S-II, putative [Medicago truncatula]</t>
  </si>
  <si>
    <t>TFIIS_M</t>
  </si>
  <si>
    <t>Medtr1g021350.JCVIMt4.0v1</t>
  </si>
  <si>
    <t>Medtr4g119270.JCVIMt4.0v1</t>
  </si>
  <si>
    <t>Medtr6g073013.JCVIMt4.0v1</t>
  </si>
  <si>
    <t>zinc finger homeodomain protein [Medicago truncatula]</t>
  </si>
  <si>
    <t>Medtr7g081805.JCVIMt4.0v1</t>
  </si>
  <si>
    <t>Medtr1g069960.JCVIMt4.0v1</t>
  </si>
  <si>
    <t>Medtr3g082190.JCVIMt4.0v1</t>
  </si>
  <si>
    <t>INO80 complex subunit C [Medicago truncatula]</t>
  </si>
  <si>
    <t>YL1_C</t>
  </si>
  <si>
    <t>Medtr7g117670.JCVIMt4.0v1</t>
  </si>
  <si>
    <t>ABA-inducible bHLH-type transcription factor [Medicago truncatula]</t>
  </si>
  <si>
    <t>Medtr4g055580.JCVIMt4.0v1</t>
  </si>
  <si>
    <t>Medtr8g070820.JCVIMt4.0v1</t>
  </si>
  <si>
    <t>Medtr0147s0060.JCVIMt4.0v1</t>
  </si>
  <si>
    <t>rad3-related DNA helicase family protein [Medicago truncatula]</t>
  </si>
  <si>
    <t>Medtr3g452380.JCVIMt4.0v1</t>
  </si>
  <si>
    <t>Medtr7g117455.JCVIMt4.0v1</t>
  </si>
  <si>
    <t>Medtr3g074130.JCVIMt4.0v1</t>
  </si>
  <si>
    <t>Medtr4g124950.JCVIMt4.0v1</t>
  </si>
  <si>
    <t>Medtr3g449840.JCVIMt4.0v1</t>
  </si>
  <si>
    <t>hypothetical protein MTR_3g449840 [Medicago truncatula]</t>
  </si>
  <si>
    <t>TRA-1_regulated</t>
  </si>
  <si>
    <t>Medtr8g105930.JCVIMt4.0v1</t>
  </si>
  <si>
    <t>Medtr1g112680.JCVIMt4.0v1</t>
  </si>
  <si>
    <t>transcription factor aborted microspores-like protein [Medicago truncatula]</t>
  </si>
  <si>
    <t>Medtr1g023330.JCVIMt4.0v1</t>
  </si>
  <si>
    <t>mediator of RNA polymerase II transcription subunit 11 [Medicago truncatula]</t>
  </si>
  <si>
    <t>Med11</t>
  </si>
  <si>
    <t>Medtr8g058970.JCVIMt4.0v1</t>
  </si>
  <si>
    <t>Medtr5g062700.JCVIMt4.0v1</t>
  </si>
  <si>
    <t>Medtr3g064050.JCVIMt4.0v1</t>
  </si>
  <si>
    <t>Medtr7g094240.JCVIMt4.0v1</t>
  </si>
  <si>
    <t>synapse-associated protein, putative [Medicago truncatula]</t>
  </si>
  <si>
    <t>BSD</t>
  </si>
  <si>
    <t>Medtr8g041420.JCVIMt4.0v1</t>
  </si>
  <si>
    <t>negative cofactor 2 transcriptional co-repressor, putative [Medicago truncatula]</t>
  </si>
  <si>
    <t>Medtr4g093970.JCVIMt4.0v1</t>
  </si>
  <si>
    <t>Medtr5g075390.JCVIMt4.0v1</t>
  </si>
  <si>
    <t>Medtr8g104310.JCVIMt4.0v1</t>
  </si>
  <si>
    <t>AMSH-like ubiquitin thioesterase [Medicago truncatula]</t>
  </si>
  <si>
    <t>Medtr4g072090.JCVIMt4.0v1</t>
  </si>
  <si>
    <t>Medtr6g006900.JCVIMt4.0v1</t>
  </si>
  <si>
    <t>CDK-activating kinase assembly factor MAT1, putative [Medicago truncatula]</t>
  </si>
  <si>
    <t>MAT1</t>
  </si>
  <si>
    <t>Medtr4g111935.JCVIMt4.0v1</t>
  </si>
  <si>
    <t>Medtr2g087295.JCVIMt4.0v1</t>
  </si>
  <si>
    <t>bHLH transcription factor-like protein [Medicago truncatula]</t>
  </si>
  <si>
    <t>Medtr2g078360.JCVIMt4.0v1</t>
  </si>
  <si>
    <t>transcription factor bZIP112 [Glycine max]</t>
  </si>
  <si>
    <t>bZIP_Maf</t>
  </si>
  <si>
    <t>Medtr1g028560.JCVIMt4.0v1</t>
  </si>
  <si>
    <t>Medtr2g040410.JCVIMt4.0v1</t>
  </si>
  <si>
    <t>zinc knuckle (CCHC-type) family protein [Medicago truncatula]</t>
  </si>
  <si>
    <t>Medtr2g090235.JCVIMt4.0v1</t>
  </si>
  <si>
    <t>Medtr2g006150.JCVIMt4.0v1</t>
  </si>
  <si>
    <t>Medtr5g020510.JCVIMt4.0v1</t>
  </si>
  <si>
    <t>Medtr1g094960.JCVIMt4.0v1</t>
  </si>
  <si>
    <t>auxin response factor, putative [Medicago truncatula]</t>
  </si>
  <si>
    <t>Medtr5g064850.JCVIMt4.0v1</t>
  </si>
  <si>
    <t>Medtr5g096760.JCVIMt4.0v1</t>
  </si>
  <si>
    <t>transmembrane protein, putative [Medicago truncatula]</t>
  </si>
  <si>
    <t>Medtr4g088375.JCVIMt4.0v1</t>
  </si>
  <si>
    <t>homeobox domain protein [Medicago truncatula]</t>
  </si>
  <si>
    <t>DDT</t>
  </si>
  <si>
    <t>Medtr4g115400.JCVIMt4.0v1</t>
  </si>
  <si>
    <t>BSD domain protein [Medicago truncatula]</t>
  </si>
  <si>
    <t>Medtr4g110020.JCVIMt4.0v1</t>
  </si>
  <si>
    <t>Medtr1g093600.JCVIMt4.0v1</t>
  </si>
  <si>
    <t>AP2/ERF and B3 domain transcription factor [Medicago truncatula]</t>
  </si>
  <si>
    <t>Medtr4g061200.JCVIMt4.0v1</t>
  </si>
  <si>
    <t>Medtr7g029400.JCVIMt4.0v1</t>
  </si>
  <si>
    <t>Medtr3g100650.JCVIMt4.0v1</t>
  </si>
  <si>
    <t>Medtr4g124850.JCVIMt4.0v1</t>
  </si>
  <si>
    <t>Myc_N</t>
  </si>
  <si>
    <t>Medtr1g069940.JCVIMt4.0v1</t>
  </si>
  <si>
    <t>Medtr3g099830.JCVIMt4.0v1</t>
  </si>
  <si>
    <t>Medtr8g079492.JCVIMt4.0v1</t>
  </si>
  <si>
    <t>Medtr3g106400.JCVIMt4.0v1</t>
  </si>
  <si>
    <t>Medtr4g108340.JCVIMt4.0v1</t>
  </si>
  <si>
    <t>Medtr5g039450.JCVIMt4.0v1</t>
  </si>
  <si>
    <t>Medtr8g096780.JCVIMt4.0v1</t>
  </si>
  <si>
    <t>squamosa promoter-binding 13A-like protein [Medicago truncatula]</t>
  </si>
  <si>
    <t>Medtr4g068320.JCVIMt4.0v1</t>
  </si>
  <si>
    <t>B3 domain transcription factor VRN1-like protein [Medicago truncatula]</t>
  </si>
  <si>
    <t>Medtr1g018810.JCVIMt4.0v1</t>
  </si>
  <si>
    <t>transcription factor-like protein [Medicago truncatula]</t>
  </si>
  <si>
    <t>Medtr7g059160.JCVIMt4.0v1</t>
  </si>
  <si>
    <t>general transcription factor 3C-like protein [Medicago truncatula]</t>
  </si>
  <si>
    <t>Tau95</t>
  </si>
  <si>
    <t>Medtr8g080800.JCVIMt4.0v1</t>
  </si>
  <si>
    <t>calmodulin-binding protein [Medicago truncatula]</t>
  </si>
  <si>
    <t>Medtr7g116750.JCVIMt4.0v1</t>
  </si>
  <si>
    <t>Medtr8g092460.JCVIMt4.0v1</t>
  </si>
  <si>
    <t>DNA-binding domain protein [Medicago truncatula]</t>
  </si>
  <si>
    <t>Medtr5g008790.JCVIMt4.0v1</t>
  </si>
  <si>
    <t>Medtr1g016170.JCVIMt4.0v1</t>
  </si>
  <si>
    <t>GATA zinc finger protein [Medicago truncatula]</t>
  </si>
  <si>
    <t>Medtr8g468570.JCVIMt4.0v1</t>
  </si>
  <si>
    <t>whirly transcription factor [Medicago truncatula]</t>
  </si>
  <si>
    <t>Medtr4g068710.JCVIMt4.0v1</t>
  </si>
  <si>
    <t>import receptor subunit TOM6-like protein [Medicago truncatula]</t>
  </si>
  <si>
    <t>Medtr2g005070.JCVIMt4.0v1</t>
  </si>
  <si>
    <t>hypothetical protein MTR_2g005070 [Medicago truncatula]</t>
  </si>
  <si>
    <t>Peptidase_M85</t>
  </si>
  <si>
    <t>Medtr1g021440.JCVIMt4.0v1</t>
  </si>
  <si>
    <t>Medtr1g038650.JCVIMt4.0v1</t>
  </si>
  <si>
    <t>Medtr7g017880.JCVIMt4.0v1</t>
  </si>
  <si>
    <t>Medtr4g471590.JCVIMt4.0v1</t>
  </si>
  <si>
    <t>Medtr8g005960.JCVIMt4.0v1</t>
  </si>
  <si>
    <t>Medtr0003s0590.JCVIMt4.0v1</t>
  </si>
  <si>
    <t>Medtr1g077640.JCVIMt4.0v1</t>
  </si>
  <si>
    <t>Medtr6g015975.JCVIMt4.0v1</t>
  </si>
  <si>
    <t>Medtr6g088425.JCVIMt4.0v1</t>
  </si>
  <si>
    <t>Medtr1g090670.JCVIMt4.0v1</t>
  </si>
  <si>
    <t>Medtr3g071440.JCVIMt4.0v1</t>
  </si>
  <si>
    <t>UDP-glucose pyrophosphorylase [Medicago truncatula]</t>
  </si>
  <si>
    <t>Neuro_bHLH</t>
  </si>
  <si>
    <t>Medtr3g073420.JCVIMt4.0v1</t>
  </si>
  <si>
    <t>Medtr8g033220.JCVIMt4.0v1</t>
  </si>
  <si>
    <t>Medtr4g124360.JCVIMt4.0v1</t>
  </si>
  <si>
    <t>Medtr2g025590.JCVIMt4.0v1</t>
  </si>
  <si>
    <t>transcription initiation factor IIF subunit alpha [Medicago truncatula]</t>
  </si>
  <si>
    <t>TFIIF_alpha</t>
  </si>
  <si>
    <t>Medtr5g032600.JCVIMt4.0v1</t>
  </si>
  <si>
    <t>Medtr1g101550.JCVIMt4.0v1</t>
  </si>
  <si>
    <t>ethylene-responsive transcription factor ERF026 [Medicago truncatula]</t>
  </si>
  <si>
    <t>Medtr2g099050.JCVIMt4.0v1</t>
  </si>
  <si>
    <t>Medtr5g088230.JCVIMt4.0v1</t>
  </si>
  <si>
    <t>Medtr8g023700.JCVIMt4.0v1</t>
  </si>
  <si>
    <t>ethylene-responsive transcription factor ERF118-like protein [Medicago truncatula]</t>
  </si>
  <si>
    <t>Medtr4g051538.JCVIMt4.0v1</t>
  </si>
  <si>
    <t>Medtr7g102790.JCVIMt4.0v1</t>
  </si>
  <si>
    <t>Medtr8g036130.JCVIMt4.0v1</t>
  </si>
  <si>
    <t>Medtr6g017055.JCVIMt4.0v1</t>
  </si>
  <si>
    <t>Medtr4g096810.JCVIMt4.0v1</t>
  </si>
  <si>
    <t>DNA-directed RNA polymerase II subunit Rpb7 [Medicago truncatula]</t>
  </si>
  <si>
    <t>SHS2_Rpb7-N</t>
  </si>
  <si>
    <t>Medtr3g099080.JCVIMt4.0v1</t>
  </si>
  <si>
    <t>Medtr3g061370.JCVIMt4.0v1</t>
  </si>
  <si>
    <t>Medtr5g088760.JCVIMt4.0v1</t>
  </si>
  <si>
    <t>Medtr5g032520.JCVIMt4.0v1</t>
  </si>
  <si>
    <t>Medtr1g021270.JCVIMt4.0v1</t>
  </si>
  <si>
    <t>Medtr8g090350.JCVIMt4.0v1</t>
  </si>
  <si>
    <t>Medtr8g463140.JCVIMt4.0v1</t>
  </si>
  <si>
    <t>Medtr7g105370.JCVIMt4.0v1</t>
  </si>
  <si>
    <t>Medtr2g009890.JCVIMt4.0v1</t>
  </si>
  <si>
    <t>Medtr2g041170.JCVIMt4.0v1</t>
  </si>
  <si>
    <t>Medtr3g113030.JCVIMt4.0v1</t>
  </si>
  <si>
    <t>Medtr7g076570.JCVIMt4.0v1</t>
  </si>
  <si>
    <t>FBD-associated F-box plant protein [Medicago truncatula]</t>
  </si>
  <si>
    <t>Medtr4g093730.JCVIMt4.0v1</t>
  </si>
  <si>
    <t>GATA transcription factor [Medicago truncatula]</t>
  </si>
  <si>
    <t>Medtr7g015010.JCVIMt4.0v1</t>
  </si>
  <si>
    <t>Medtr2g098420.JCVIMt4.0v1</t>
  </si>
  <si>
    <t>hypothetical protein MTR_2g098420 [Medicago truncatula]</t>
  </si>
  <si>
    <t>Medtr4g088210.JCVIMt4.0v1</t>
  </si>
  <si>
    <t>auxin response factor 3 [Medicago truncatula]</t>
  </si>
  <si>
    <t>Medtr3g085430.JCVIMt4.0v1</t>
  </si>
  <si>
    <t>Medtr1g089850.JCVIMt4.0v1</t>
  </si>
  <si>
    <t>Medtr1g070180.JCVIMt4.0v1</t>
  </si>
  <si>
    <t>Medtr2g090960.JCVIMt4.0v1</t>
  </si>
  <si>
    <t>Medtr4g105740.JCVIMt4.0v1</t>
  </si>
  <si>
    <t>inactive poly [ADP-ribose] polymerase SRO4 [Medicago truncatula]</t>
  </si>
  <si>
    <t>Medtr3g010660.JCVIMt4.0v1</t>
  </si>
  <si>
    <t>Medtr8g066820.JCVIMt4.0v1</t>
  </si>
  <si>
    <t>Medtr1g019930.JCVIMt4.0v1</t>
  </si>
  <si>
    <t>26S proteasome non-ATPase regulatory subunit-like protein [Medicago truncatula]</t>
  </si>
  <si>
    <t>Medtr1g031930.JCVIMt4.0v1</t>
  </si>
  <si>
    <t>Medtr5g027290.JCVIMt4.0v1</t>
  </si>
  <si>
    <t>Medtr8g022820.JCVIMt4.0v1</t>
  </si>
  <si>
    <t>Medtr4g058930.JCVIMt4.0v1</t>
  </si>
  <si>
    <t>Medtr7g095350.JCVIMt4.0v1</t>
  </si>
  <si>
    <t>Medtr3g060200.JCVIMt4.0v1</t>
  </si>
  <si>
    <t>Medtr4g101030.JCVIMt4.0v1</t>
  </si>
  <si>
    <t>hypothetical protein MTR_4g101030 [Medicago truncatula]</t>
  </si>
  <si>
    <t>Medtr2g016730.JCVIMt4.0v1</t>
  </si>
  <si>
    <t>Medtr7g116890.JCVIMt4.0v1</t>
  </si>
  <si>
    <t>Medtr3g090760.JCVIMt4.0v1</t>
  </si>
  <si>
    <t>Medtr2g027800.JCVIMt4.0v1</t>
  </si>
  <si>
    <t>Medtr2g083840.JCVIMt4.0v1</t>
  </si>
  <si>
    <t>Medtr3g094020.JCVIMt4.0v1</t>
  </si>
  <si>
    <t>Medtr8g032610.JCVIMt4.0v1</t>
  </si>
  <si>
    <t>Medtr2g019750.JCVIMt4.0v1</t>
  </si>
  <si>
    <t>Medtr5g085100.JCVIMt4.0v1</t>
  </si>
  <si>
    <t>Medtr1g063870.JCVIMt4.0v1</t>
  </si>
  <si>
    <t>Medtr3g093800.JCVIMt4.0v1</t>
  </si>
  <si>
    <t>transcription elongation factor S-II, putative [Medicago truncatula]</t>
  </si>
  <si>
    <t>Medtr3g103460.JCVIMt4.0v1</t>
  </si>
  <si>
    <t>Medtr1g035010.JCVIMt4.0v1</t>
  </si>
  <si>
    <t>Medtr3g031240.JCVIMt4.0v1</t>
  </si>
  <si>
    <t>Medtr8g085960.JCVIMt4.0v1</t>
  </si>
  <si>
    <t>Medtr1g021290.JCVIMt4.0v1</t>
  </si>
  <si>
    <t>Medtr6g026800.JCVIMt4.0v1</t>
  </si>
  <si>
    <t>Medtr4g085990.JCVIMt4.0v1</t>
  </si>
  <si>
    <t>hypothetical protein MTR_4g085990 [Medicago truncatula]</t>
  </si>
  <si>
    <t>Medtr7g096830.JCVIMt4.0v1</t>
  </si>
  <si>
    <t>ethylene-responsive transcription factor [Medicago truncatula]</t>
  </si>
  <si>
    <t>Medtr7g093010.JCVIMt4.0v1</t>
  </si>
  <si>
    <t>myb-like DNA-binding domain, shaqkyf class protein [Medicago truncatula]</t>
  </si>
  <si>
    <t>Medtr4g086190.JCVIMt4.0v1</t>
  </si>
  <si>
    <t>Medtr7g028740.JCVIMt4.0v1</t>
  </si>
  <si>
    <t>Medtr2g102150.JCVIMt4.0v1</t>
  </si>
  <si>
    <t>regulator of telomere elongation helicase-like protein [Medicago truncatula]</t>
  </si>
  <si>
    <t>Medtr3g026050.JCVIMt4.0v1</t>
  </si>
  <si>
    <t>Medtr2g043040.JCVIMt4.0v1</t>
  </si>
  <si>
    <t>TINY transcription factor [Medicago truncatula]</t>
  </si>
  <si>
    <t>Medtr1g077020.JCVIMt4.0v1</t>
  </si>
  <si>
    <t>Medtr3g107100.JCVIMt4.0v1</t>
  </si>
  <si>
    <t>Medtr8g090365.JCVIMt4.0v1</t>
  </si>
  <si>
    <t>hypothetical protein MTR_8g090365 [Medicago truncatula]</t>
  </si>
  <si>
    <t>IRF</t>
  </si>
  <si>
    <t>Medtr8g098485.JCVIMt4.0v1</t>
  </si>
  <si>
    <t>BTB/POZ domain plant protein [Medicago truncatula]</t>
  </si>
  <si>
    <t>Medtr3g058980.JCVIMt4.0v1</t>
  </si>
  <si>
    <t>Medtr5g041350.JCVIMt4.0v1</t>
  </si>
  <si>
    <t>Medtr4g036050.JCVIMt4.0v1</t>
  </si>
  <si>
    <t>Medtr3g080510.JCVIMt4.0v1</t>
  </si>
  <si>
    <t>bromodomain associated protein [Medicago truncatula]</t>
  </si>
  <si>
    <t>Medtr7g096650.JCVIMt4.0v1</t>
  </si>
  <si>
    <t>Medtr4g109770.JCVIMt4.0v1</t>
  </si>
  <si>
    <t>LIGULELESS 1 protein, putative [Medicago truncatula]</t>
  </si>
  <si>
    <t>Medtr8g090205.JCVIMt4.0v1</t>
  </si>
  <si>
    <t>Medtr7g096350.JCVIMt4.0v1</t>
  </si>
  <si>
    <t>Medtr3g103310.JCVIMt4.0v1</t>
  </si>
  <si>
    <t>Medtr8g043400.JCVIMt4.0v1</t>
  </si>
  <si>
    <t>HrpN-interacting protein from malus protein [Medicago truncatula]</t>
  </si>
  <si>
    <t>Medtr5g019910.JCVIMt4.0v1</t>
  </si>
  <si>
    <t>Medtr1g082680.JCVIMt4.0v1</t>
  </si>
  <si>
    <t>Leu_zip</t>
  </si>
  <si>
    <t>Medtr4g097520.JCVIMt4.0v1</t>
  </si>
  <si>
    <t>Medtr6g033255.JCVIMt4.0v1</t>
  </si>
  <si>
    <t>Medtr7g075120.JCVIMt4.0v1</t>
  </si>
  <si>
    <t>hypothetical protein MTR_7g075120 [Medicago truncatula]</t>
  </si>
  <si>
    <t>Medtr1g063370.JCVIMt4.0v1</t>
  </si>
  <si>
    <t>membrane magnesium transporter [Medicago truncatula]</t>
  </si>
  <si>
    <t>Fungal_trans</t>
  </si>
  <si>
    <t>Medtr5g004830.JCVIMt4.0v1</t>
  </si>
  <si>
    <t>hypothetical protein MTR_5g004830 [Medicago truncatula]</t>
  </si>
  <si>
    <t>Medtr7g072580.JCVIMt4.0v1</t>
  </si>
  <si>
    <t>transcription factor TFIID protein [Medicago truncatula]</t>
  </si>
  <si>
    <t>Medtr1g041685.JCVIMt4.0v1</t>
  </si>
  <si>
    <t>transducin/WD40 domain-like protein, putative [Medicago truncatula]</t>
  </si>
  <si>
    <t>Medtr8g099215.JCVIMt4.0v1</t>
  </si>
  <si>
    <t>Medtr2g086450.JCVIMt4.0v1</t>
  </si>
  <si>
    <t>Medtr8g067280.JCVIMt4.0v1</t>
  </si>
  <si>
    <t>basic helix loop helix (bHLH) family transcription factor [Medicago truncatula]</t>
  </si>
  <si>
    <t>Medtr1g098460.JCVIMt4.0v1</t>
  </si>
  <si>
    <t>Medtr8g006640.JCVIMt4.0v1</t>
  </si>
  <si>
    <t>JAB1/Mov34/MPN/PAD-1 ubiquitin protease [Medicago truncatula]</t>
  </si>
  <si>
    <t>Medtr4g056580.JCVIMt4.0v1</t>
  </si>
  <si>
    <t>hypothetical protein MTR_4g056580 [Medicago truncatula]</t>
  </si>
  <si>
    <t>Medtr4g008070.JCVIMt4.0v1</t>
  </si>
  <si>
    <t>Medtr5g095720.JCVIMt4.0v1</t>
  </si>
  <si>
    <t>Medtr7g080860.JCVIMt4.0v1</t>
  </si>
  <si>
    <t>DNA-directed RNA polymerase I subunit rpa43 [Medicago truncatula]</t>
  </si>
  <si>
    <t>Medtr1g105110.JCVIMt4.0v1</t>
  </si>
  <si>
    <t>Medtr4g124960.JCVIMt4.0v1</t>
  </si>
  <si>
    <t>Medtr5g016750.JCVIMt4.0v1</t>
  </si>
  <si>
    <t>Medtr5g032190.JCVIMt4.0v1</t>
  </si>
  <si>
    <t>Medtr5g082000.JCVIMt4.0v1</t>
  </si>
  <si>
    <t>Medtr1g099220.JCVIMt4.0v1</t>
  </si>
  <si>
    <t>Medtr5g039970.JCVIMt4.0v1</t>
  </si>
  <si>
    <t>Medtr1g053835.JCVIMt4.0v1</t>
  </si>
  <si>
    <t>Medtr2g101340.JCVIMt4.0v1</t>
  </si>
  <si>
    <t>Medtr4g070340.JCVIMt4.0v1</t>
  </si>
  <si>
    <t>allergenic isoflavone reductase-like protein Bet protein [Medicago truncatula]</t>
  </si>
  <si>
    <t>Medtr3g085050.JCVIMt4.0v1</t>
  </si>
  <si>
    <t>Medtr6g465510.JCVIMt4.0v1</t>
  </si>
  <si>
    <t>Medtr5g048180.JCVIMt4.0v1</t>
  </si>
  <si>
    <t>Medtr3g106290.JCVIMt4.0v1</t>
  </si>
  <si>
    <t>Medtr8g023680.JCVIMt4.0v1</t>
  </si>
  <si>
    <t>Medtr4g112490.JCVIMt4.0v1</t>
  </si>
  <si>
    <t>Medtr8g463380.JCVIMt4.0v1</t>
  </si>
  <si>
    <t>Medtr1g034240.JCVIMt4.0v1</t>
  </si>
  <si>
    <t>Medtr7g088170.JCVIMt4.0v1</t>
  </si>
  <si>
    <t>Medtr1g082660.JCVIMt4.0v1</t>
  </si>
  <si>
    <t>Medtr2g093060.JCVIMt4.0v1</t>
  </si>
  <si>
    <t>Medtr1g087500.JCVIMt4.0v1</t>
  </si>
  <si>
    <t>hypothetical protein MTR_1g087500 [Medicago truncatula]</t>
  </si>
  <si>
    <t>ETS_PEA3_N</t>
  </si>
  <si>
    <t>Medtr8g015250.JCVIMt4.0v1</t>
  </si>
  <si>
    <t>Medtr7g100590.JCVIMt4.0v1</t>
  </si>
  <si>
    <t>Medtr4g133938.JCVIMt4.0v1</t>
  </si>
  <si>
    <t>Medtr1g021400.JCVIMt4.0v1</t>
  </si>
  <si>
    <t>Medtr1g080330.JCVIMt4.0v1</t>
  </si>
  <si>
    <t>Medtr1g064430.JCVIMt4.0v1</t>
  </si>
  <si>
    <t>auxin response factor 1 [Medicago truncatula]</t>
  </si>
  <si>
    <t>Medtr5g032150.JCVIMt4.0v1</t>
  </si>
  <si>
    <t>Medtr3g005420.JCVIMt4.0v1</t>
  </si>
  <si>
    <t>Medtr2g017680.JCVIMt4.0v1</t>
  </si>
  <si>
    <t>Medtr1g021320.JCVIMt4.0v1</t>
  </si>
  <si>
    <t>Medtr6g465460.JCVIMt4.0v1</t>
  </si>
  <si>
    <t>dehydration-responsive element-binding protein 1B [Medicago truncatula]</t>
  </si>
  <si>
    <t>Medtr4g035430.JCVIMt4.0v1</t>
  </si>
  <si>
    <t>Medtr3g113840.JCVIMt4.0v1</t>
  </si>
  <si>
    <t>hypothetical protein MTR_3g113840 [Medicago truncatula]</t>
  </si>
  <si>
    <t>Medtr6g029180.JCVIMt4.0v1</t>
  </si>
  <si>
    <t>Medtr2g043030.JCVIMt4.0v1</t>
  </si>
  <si>
    <t>Medtr5g010930.JCVIMt4.0v1</t>
  </si>
  <si>
    <t>Medtr6g012280.JCVIMt4.0v1</t>
  </si>
  <si>
    <t>transcription factor HB29-like protein [Medicago truncatula]</t>
  </si>
  <si>
    <t>Medtr6g032990.JCVIMt4.0v1</t>
  </si>
  <si>
    <t>Medtr5g021270.JCVIMt4.0v1</t>
  </si>
  <si>
    <t>Medtr1g023170.JCVIMt4.0v1</t>
  </si>
  <si>
    <t>Medtr5g028850.JCVIMt4.0v1</t>
  </si>
  <si>
    <t>Medtr7g090570.JCVIMt4.0v1</t>
  </si>
  <si>
    <t>hypothetical protein MTR_7g090570 [Medicago truncatula]</t>
  </si>
  <si>
    <t>Medtr8g005820.JCVIMt4.0v1</t>
  </si>
  <si>
    <t>CCR4-NOT transcription complex protein, putative [Medicago truncatula]</t>
  </si>
  <si>
    <t>Not1</t>
  </si>
  <si>
    <t>Medtr1g074230.JCVIMt4.0v1</t>
  </si>
  <si>
    <t>Medtr1g038300.JCVIMt4.0v1</t>
  </si>
  <si>
    <t>Medtr4g102670.JCVIMt4.0v1</t>
  </si>
  <si>
    <t>Medtr3g106100.JCVIMt4.0v1</t>
  </si>
  <si>
    <t>nucleic acid-binding protein, putative [Medicago truncatula]</t>
  </si>
  <si>
    <t>Medtr2g014300.JCVIMt4.0v1</t>
  </si>
  <si>
    <t>Medtr8g027465.JCVIMt4.0v1</t>
  </si>
  <si>
    <t>Medtr5g034840.JCVIMt4.0v1</t>
  </si>
  <si>
    <t>Medtr4g088555.JCVIMt4.0v1</t>
  </si>
  <si>
    <t>Medtr4g108370.JCVIMt4.0v1</t>
  </si>
  <si>
    <t>Medtr7g075870.JCVIMt4.0v1</t>
  </si>
  <si>
    <t>Medtr4g125510.JCVIMt4.0v1</t>
  </si>
  <si>
    <t>mediator of RNA polymerase II transcription subunit 20b [Medicago truncatula]</t>
  </si>
  <si>
    <t>Med20</t>
  </si>
  <si>
    <t>Medtr7g033650.JCVIMt4.0v1</t>
  </si>
  <si>
    <t>vacuolar sorting protein SNF8 [Medicago truncatula]</t>
  </si>
  <si>
    <t>EAP30</t>
  </si>
  <si>
    <t>Medtr3g098580.JCVIMt4.0v1</t>
  </si>
  <si>
    <t>Medtr2g098180.JCVIMt4.0v1</t>
  </si>
  <si>
    <t>Medtr4g094215.JCVIMt4.0v1</t>
  </si>
  <si>
    <t>Medtr8g006840.JCVIMt4.0v1</t>
  </si>
  <si>
    <t>Medtr0939s0010.JCVIMt4.0v1</t>
  </si>
  <si>
    <t>Medtr4g078860.JCVIMt4.0v1</t>
  </si>
  <si>
    <t>homeodomain transcriptional regulator [Medicago truncatula]</t>
  </si>
  <si>
    <t>Medtr8g101360.JCVIMt4.0v1</t>
  </si>
  <si>
    <t>Medtr1g086250.JCVIMt4.0v1</t>
  </si>
  <si>
    <t>Medtr7g084370.JCVIMt4.0v1</t>
  </si>
  <si>
    <t>Medtr1g041615.JCVIMt4.0v1</t>
  </si>
  <si>
    <t>Medtr3g467380.JCVIMt4.0v1</t>
  </si>
  <si>
    <t>Medtr1g021500.JCVIMt4.0v1</t>
  </si>
  <si>
    <t>Medtr5g015180.JCVIMt4.0v1</t>
  </si>
  <si>
    <t>Medtr5g075410.JCVIMt4.0v1</t>
  </si>
  <si>
    <t>B3 domain transcription repressor VAL2 [Medicago truncatula]</t>
  </si>
  <si>
    <t>Medtr0072s0040.JCVIMt4.0v1</t>
  </si>
  <si>
    <t>ultrapetala developmental regulator [Medicago truncatula]</t>
  </si>
  <si>
    <t>SAND</t>
  </si>
  <si>
    <t>Medtr3g077870.JCVIMt4.0v1</t>
  </si>
  <si>
    <t>Medtr1g046200.JCVIMt4.0v1</t>
  </si>
  <si>
    <t>Medtr1g098590.JCVIMt4.0v1</t>
  </si>
  <si>
    <t>Medtr8g024790.JCVIMt4.0v1</t>
  </si>
  <si>
    <t>Medtr8g077000.JCVIMt4.0v1</t>
  </si>
  <si>
    <t>transcription initiation factor IIE, putative [Medicago truncatula]</t>
  </si>
  <si>
    <t>TFIIE_alpha</t>
  </si>
  <si>
    <t>Medtr0024s0330.JCVIMt4.0v1</t>
  </si>
  <si>
    <t>Medtr1g049140.JCVIMt4.0v1</t>
  </si>
  <si>
    <t>Medtr2g089170.JCVIMt4.0v1</t>
  </si>
  <si>
    <t>Medtr7g113680.JCVIMt4.0v1</t>
  </si>
  <si>
    <t>Medtr3g084980.JCVIMt4.0v1</t>
  </si>
  <si>
    <t>Medtr2g015050.JCVIMt4.0v1</t>
  </si>
  <si>
    <t>Medtr5g020760.JCVIMt4.0v1</t>
  </si>
  <si>
    <t>isoflavone reductase-like protein [Medicago truncatula]</t>
  </si>
  <si>
    <t>Medtr7g069930.JCVIMt4.0v1</t>
  </si>
  <si>
    <t>hypothetical protein MTR_7g069930 [Medicago truncatula]</t>
  </si>
  <si>
    <t>Medtr3g048940.JCVIMt4.0v1</t>
  </si>
  <si>
    <t>RNA polymerase II transcription factor SIII (elongin) subunit A [Medicago truncatula]</t>
  </si>
  <si>
    <t>Elongin_A</t>
  </si>
  <si>
    <t>Medtr7g096810.JCVIMt4.0v1</t>
  </si>
  <si>
    <t>Medtr8g033070.JCVIMt4.0v1</t>
  </si>
  <si>
    <t>Medtr8g097310.JCVIMt4.0v1</t>
  </si>
  <si>
    <t>PLATZ transcription factor family protein, putative [Medicago truncatula]</t>
  </si>
  <si>
    <t>Medtr3g111980.JCVIMt4.0v1</t>
  </si>
  <si>
    <t>Medtr3g051210.JCVIMt4.0v1</t>
  </si>
  <si>
    <t>Medtr1g021295.JCVIMt4.0v1</t>
  </si>
  <si>
    <t>Medtr5g018470.JCVIMt4.0v1</t>
  </si>
  <si>
    <t>Medtr8g062080.JCVIMt4.0v1</t>
  </si>
  <si>
    <t>Medtr8g064700.JCVIMt4.0v1</t>
  </si>
  <si>
    <t>Medtr5g083340.JCVIMt4.0v1</t>
  </si>
  <si>
    <t>Medtr4g100450.JCVIMt4.0v1</t>
  </si>
  <si>
    <t>Medtr4g078710.JCVIMt4.0v1</t>
  </si>
  <si>
    <t>Medtr5g070440.JCVIMt4.0v1</t>
  </si>
  <si>
    <t>Medtr7g063470.JCVIMt4.0v1</t>
  </si>
  <si>
    <t>Medtr4g109830.JCVIMt4.0v1</t>
  </si>
  <si>
    <t>Medtr8g098275.JCVIMt4.0v1</t>
  </si>
  <si>
    <t>Medtr5g009410.JCVIMt4.0v1</t>
  </si>
  <si>
    <t>Medtr4g081710.JCVIMt4.0v1</t>
  </si>
  <si>
    <t>Medtr1g095900.JCVIMt4.0v1</t>
  </si>
  <si>
    <t>ureidoglycolate hydrolase [Medicago truncatula]</t>
  </si>
  <si>
    <t>Medtr4g127930.JCVIMt4.0v1</t>
  </si>
  <si>
    <t>Medtr2g043050.JCVIMt4.0v1</t>
  </si>
  <si>
    <t>Medtr7g117690.JCVIMt4.0v1</t>
  </si>
  <si>
    <t>Medtr5g075570.JCVIMt4.0v1</t>
  </si>
  <si>
    <t>Medtr4g065370.JCVIMt4.0v1</t>
  </si>
  <si>
    <t>Medtr3g115450.JCVIMt4.0v1</t>
  </si>
  <si>
    <t>niemann-pick C1-like protein [Medicago truncatula]</t>
  </si>
  <si>
    <t>Sterol-sensing</t>
  </si>
  <si>
    <t>Medtr4g052000.JCVIMt4.0v1</t>
  </si>
  <si>
    <t>Medtr4g008860.JCVIMt4.0v1</t>
  </si>
  <si>
    <t>Medtr8g043960.JCVIMt4.0v1</t>
  </si>
  <si>
    <t>Medtr8g467340.JCVIMt4.0v1</t>
  </si>
  <si>
    <t>Medtr5g089900.JCVIMt4.0v1</t>
  </si>
  <si>
    <t>regulator of chromosome condensation (RCC1) family protein [Medicago truncatula]</t>
  </si>
  <si>
    <t>Medtr4g055920.JCVIMt4.0v1</t>
  </si>
  <si>
    <t>DNA-binding and zinc-finger protein [Medicago truncatula]</t>
  </si>
  <si>
    <t>Medtr3g098990.JCVIMt4.0v1</t>
  </si>
  <si>
    <t>DEK domain chromatin associated protein [Medicago truncatula]</t>
  </si>
  <si>
    <t>Medtr2g461920.JCVIMt4.0v1</t>
  </si>
  <si>
    <t>Medtr2g031410.JCVIMt4.0v1</t>
  </si>
  <si>
    <t>zinc ion-binding protein [Medicago truncatula]</t>
  </si>
  <si>
    <t>TF_Zn_Ribbon</t>
  </si>
  <si>
    <t>Medtr1g041245.JCVIMt4.0v1</t>
  </si>
  <si>
    <t>cyclin-like F-box protein [Medicago truncatula]</t>
  </si>
  <si>
    <t>Medtr5g010620.JCVIMt4.0v1</t>
  </si>
  <si>
    <t>transcription initiation factor TFIIE, beta subunit [Medicago truncatula]</t>
  </si>
  <si>
    <t>TFIIE_beta</t>
  </si>
  <si>
    <t>Medtr7g108100.JCVIMt4.0v1</t>
  </si>
  <si>
    <t>rRNA processing protein [Medicago truncatula]</t>
  </si>
  <si>
    <t>Medtr1g074310.JCVIMt4.0v1</t>
  </si>
  <si>
    <t>Medtr4g056040.JCVIMt4.0v1</t>
  </si>
  <si>
    <t>Medtr4g079500.JCVIMt4.0v1</t>
  </si>
  <si>
    <t>bZIP family transcription factor [Medicago truncatula]</t>
  </si>
  <si>
    <t>Medtr2g461710.JCVIMt4.0v1</t>
  </si>
  <si>
    <t>Medtr8g013950.JCVIMt4.0v1</t>
  </si>
  <si>
    <t>GATA transcription factor-like protein [Medicago truncatula]</t>
  </si>
  <si>
    <t>Medtr2g094570.JCVIMt4.0v1</t>
  </si>
  <si>
    <t>Medtr3g102420.JCVIMt4.0v1</t>
  </si>
  <si>
    <t>Medtr4g087380.JCVIMt4.0v1</t>
  </si>
  <si>
    <t>hypothetical protein MTR_4g087380 [Medicago truncatula]</t>
  </si>
  <si>
    <t>YL1</t>
  </si>
  <si>
    <t>Medtr1g025290.JCVIMt4.0v1</t>
  </si>
  <si>
    <t>hypothetical protein MTR_1g025290 [Medicago truncatula]</t>
  </si>
  <si>
    <t>Mononeg_RNA_pol</t>
  </si>
  <si>
    <t>Medtr8g027495.JCVIMt4.0v1</t>
  </si>
  <si>
    <t>Medtr2g435590.JCVIMt4.0v1</t>
  </si>
  <si>
    <t>Medtr8g102800.JCVIMt4.0v1</t>
  </si>
  <si>
    <t>Medtr8g006410.JCVIMt4.0v1</t>
  </si>
  <si>
    <t>Medtr3g005240.JCVIMt4.0v1</t>
  </si>
  <si>
    <t>B-block-binding subunit of tfiiic protein, putative [Medicago truncatula]</t>
  </si>
  <si>
    <t>B-block_TFIIIC</t>
  </si>
  <si>
    <t>Medtr4g007770.JCVIMt4.0v1</t>
  </si>
  <si>
    <t>AP2-type transcription factor [Medicago truncatula]</t>
  </si>
  <si>
    <t>Medtr3g109982.JCVIMt4.0v1</t>
  </si>
  <si>
    <t>F-box/RNI/FBD-like domain protein, putative [Medicago truncatula]</t>
  </si>
  <si>
    <t>Medtr7g021010.JCVIMt4.0v1</t>
  </si>
  <si>
    <t>Medtr1g029400.JCVIMt4.0v1</t>
  </si>
  <si>
    <t>transcriptional corepressor SEUSS-like protein [Medicago truncatula]</t>
  </si>
  <si>
    <t>LIM_bind</t>
  </si>
  <si>
    <t>Medtr2g018690.JCVIMt4.0v1</t>
  </si>
  <si>
    <t>Medtr1g088860.JCVIMt4.0v1</t>
  </si>
  <si>
    <t>Medtr3g082890.JCVIMt4.0v1</t>
  </si>
  <si>
    <t>Medtr5g027440.JCVIMt4.0v1</t>
  </si>
  <si>
    <t>Medtr5g034240.JCVIMt4.0v1</t>
  </si>
  <si>
    <t>Medtr6g090380.JCVIMt4.0v1</t>
  </si>
  <si>
    <t>zinc finger CCCH domain protein [Medicago truncatula]</t>
  </si>
  <si>
    <t>Nuc_recep-AF1</t>
  </si>
  <si>
    <t>Medtr3g107950.JCVIMt4.0v1</t>
  </si>
  <si>
    <t>TIFY-like protein [Medicago truncatula]</t>
  </si>
  <si>
    <t>Medtr2g103700.JCVIMt4.0v1</t>
  </si>
  <si>
    <t>Medtr2g069500.JCVIMt4.0v1</t>
  </si>
  <si>
    <t>trypsin family protein [Medicago truncatula]</t>
  </si>
  <si>
    <t>Peptidase_S64</t>
  </si>
  <si>
    <t>Medtr1g094930.JCVIMt4.0v1</t>
  </si>
  <si>
    <t>Medtr2g081600.JCVIMt4.0v1</t>
  </si>
  <si>
    <t>Medtr3g091850.JCVIMt4.0v1</t>
  </si>
  <si>
    <t>transcription factor Pcc1 [Medicago truncatula]</t>
  </si>
  <si>
    <t>Pcc1</t>
  </si>
  <si>
    <t>Medtr7g034115.JCVIMt4.0v1</t>
  </si>
  <si>
    <t>Medtr7g061270.JCVIMt4.0v1</t>
  </si>
  <si>
    <t>nuclear transcription factor Y subunit B, partial [Medicago truncatula]</t>
  </si>
  <si>
    <t>Medtr1g021410.JCVIMt4.0v1</t>
  </si>
  <si>
    <t>Medtr4g068310.JCVIMt4.0v1</t>
  </si>
  <si>
    <t>Medtr4g080773.JCVIMt4.0v1</t>
  </si>
  <si>
    <t>Medtr6g083940.JCVIMt4.0v1</t>
  </si>
  <si>
    <t>Medtr5g076270.JCVIMt4.0v1</t>
  </si>
  <si>
    <t>Medtr4g130270.JCVIMt4.0v1</t>
  </si>
  <si>
    <t>Medtr3g072610.JCVIMt4.0v1</t>
  </si>
  <si>
    <t>Medtr4g133952.JCVIMt4.0v1</t>
  </si>
  <si>
    <t>Medtr7g116270.JCVIMt4.0v1</t>
  </si>
  <si>
    <t>Medtr5g020230.JCVIMt4.0v1</t>
  </si>
  <si>
    <t>Medtr3g108790.JCVIMt4.0v1</t>
  </si>
  <si>
    <t>COP9 signalosome complex subunit 5 [Medicago truncatula]</t>
  </si>
  <si>
    <t>Medtr8g058965.JCVIMt4.0v1</t>
  </si>
  <si>
    <t>Medtr3g005460.JCVIMt4.0v1</t>
  </si>
  <si>
    <t>Medtr5g015680.JCVIMt4.0v1</t>
  </si>
  <si>
    <t>Medtr4g024000.JCVIMt4.0v1</t>
  </si>
  <si>
    <t>hypothetical protein MTR_4g024000 [Medicago truncatula]</t>
  </si>
  <si>
    <t>Mlf1IP</t>
  </si>
  <si>
    <t>Medtr5g094600.JCVIMt4.0v1</t>
  </si>
  <si>
    <t>A2L_zn_ribbon</t>
  </si>
  <si>
    <t>Medtr2g014490.JCVIMt4.0v1</t>
  </si>
  <si>
    <t>Medtr4g029010.JCVIMt4.0v1</t>
  </si>
  <si>
    <t>Medtr3g102850.JCVIMt4.0v1</t>
  </si>
  <si>
    <t>PREDICTED: transcription initiation factor TFIID subunit 4b-like [Cicer arietinum]</t>
  </si>
  <si>
    <t>Medtr4g083390.JCVIMt4.0v1</t>
  </si>
  <si>
    <t>Medtr8g019540.JCVIMt4.0v1</t>
  </si>
  <si>
    <t>Medtr7g016630.JCVIMt4.0v1</t>
  </si>
  <si>
    <t>Medtr1g048610.JCVIMt4.0v1</t>
  </si>
  <si>
    <t>Medtr1g017400.JCVIMt4.0v1</t>
  </si>
  <si>
    <t>Medtr3g103180.JCVIMt4.0v1</t>
  </si>
  <si>
    <t>hypothetical protein MTR_3g103180 [Medicago truncatula]</t>
  </si>
  <si>
    <t>Medtr2g461240.JCVIMt4.0v1</t>
  </si>
  <si>
    <t>Medtr7g104190.JCVIMt4.0v1</t>
  </si>
  <si>
    <t>Medtr6g465690.JCVIMt4.0v1</t>
  </si>
  <si>
    <t>Medtr4g021580.JCVIMt4.0v1</t>
  </si>
  <si>
    <t>Medtr4g088935.JCVIMt4.0v1</t>
  </si>
  <si>
    <t>general transcription factor IIH protein [Medicago truncatula]</t>
  </si>
  <si>
    <t>Tfb2</t>
  </si>
  <si>
    <t>Medtr5g020740.JCVIMt4.0v1</t>
  </si>
  <si>
    <t>Medtr2g021070.JCVIMt4.0v1</t>
  </si>
  <si>
    <t>Medtr5g053920.JCVIMt4.0v1</t>
  </si>
  <si>
    <t>Medtr8g468760.JCVIMt4.0v1</t>
  </si>
  <si>
    <t>Medtr2g014770.JCVIMt4.0v1</t>
  </si>
  <si>
    <t>Medtr3g008100.JCVIMt4.0v1</t>
  </si>
  <si>
    <t>Medtr5g025570.JCVIMt4.0v1</t>
  </si>
  <si>
    <t>Fork_head_N</t>
  </si>
  <si>
    <t>Medtr3g061510.JCVIMt4.0v1</t>
  </si>
  <si>
    <t>Medtr5g020800.JCVIMt4.0v1</t>
  </si>
  <si>
    <t>Medtr7g070220.JCVIMt4.0v1</t>
  </si>
  <si>
    <t>DRE transcription factor [Medicago truncatula]</t>
  </si>
  <si>
    <t>Medtr4g028310.JCVIMt4.0v1</t>
  </si>
  <si>
    <t>Lipid transfer protein [Medicago truncatula]</t>
  </si>
  <si>
    <t>Prolamin_like</t>
  </si>
  <si>
    <t>Medtr4g051565.JCVIMt4.0v1</t>
  </si>
  <si>
    <t>Medtr3g106080.JCVIMt4.0v1</t>
  </si>
  <si>
    <t>TBP-associated factor 5 [Medicago truncatula]</t>
  </si>
  <si>
    <t>TFIID_90kDa</t>
  </si>
  <si>
    <t>Medtr4g124900.JCVIMt4.0v1</t>
  </si>
  <si>
    <t>Medtr4g077797.JCVIMt4.0v1</t>
  </si>
  <si>
    <t>transcription factor DP, E2 dimerization partner protein [Medicago truncatula]</t>
  </si>
  <si>
    <t>DP</t>
  </si>
  <si>
    <t>Medtr7g085410.JCVIMt4.0v1</t>
  </si>
  <si>
    <t>Medtr1g074370.JCVIMt4.0v1</t>
  </si>
  <si>
    <t>Medtr5g027240.JCVIMt4.0v1</t>
  </si>
  <si>
    <t>Medtr1g101970.JCVIMt4.0v1</t>
  </si>
  <si>
    <t>Medtr5g018400.JCVIMt4.0v1</t>
  </si>
  <si>
    <t>Medtr8g018810.JCVIMt4.0v1</t>
  </si>
  <si>
    <t>ribosomal protein L18ae family protein, putative [Medicago truncatula]</t>
  </si>
  <si>
    <t>DUF3819</t>
  </si>
  <si>
    <t>Medtr4g078170.JCVIMt4.0v1</t>
  </si>
  <si>
    <t>Medtr2g034650.JCVIMt4.0v1</t>
  </si>
  <si>
    <t>Medtr5g013370.JCVIMt4.0v1</t>
  </si>
  <si>
    <t>Medtr8g077950.JCVIMt4.0v1</t>
  </si>
  <si>
    <t>Medtr8g077510.JCVIMt4.0v1</t>
  </si>
  <si>
    <t>Medtr4g097440.JCVIMt4.0v1</t>
  </si>
  <si>
    <t>Medtr8g062310.JCVIMt4.0v1</t>
  </si>
  <si>
    <t>Medtr7g059330.JCVIMt4.0v1</t>
  </si>
  <si>
    <t>Medtr5g010940.JCVIMt4.0v1</t>
  </si>
  <si>
    <t>Medtr2g072530.JCVIMt4.0v1</t>
  </si>
  <si>
    <t>Medtr4g055990.JCVIMt4.0v1</t>
  </si>
  <si>
    <t>Medtr3g085180.JCVIMt4.0v1</t>
  </si>
  <si>
    <t>Medtr5g026970.JCVIMt4.0v1</t>
  </si>
  <si>
    <t>brevis RADIX-like protein [Medicago truncatula]</t>
  </si>
  <si>
    <t>Medtr3g072660.JCVIMt4.0v1</t>
  </si>
  <si>
    <t>transcription factor [Medicago truncatula]</t>
  </si>
  <si>
    <t>Medtr4g077803.JCVIMt4.0v1</t>
  </si>
  <si>
    <t>Medtr1g101600.JCVIMt4.0v1</t>
  </si>
  <si>
    <t>Medtr3g064560.JCVIMt4.0v1</t>
  </si>
  <si>
    <t>Medtr5g030430.JCVIMt4.0v1</t>
  </si>
  <si>
    <t>Medtr7g115530.JCVIMt4.0v1</t>
  </si>
  <si>
    <t>Medtr1g019110.JCVIMt4.0v1</t>
  </si>
  <si>
    <t>Medtr5g021340.JCVIMt4.0v1</t>
  </si>
  <si>
    <t>Medtr1g114380.JCVIMt4.0v1</t>
  </si>
  <si>
    <t>Medtr1g087920.JCVIMt4.0v1</t>
  </si>
  <si>
    <t>Medtr2g078680.JCVIMt4.0v1</t>
  </si>
  <si>
    <t>Medtr8g088650.JCVIMt4.0v1</t>
  </si>
  <si>
    <t>Medtr3g012030.JCVIMt4.0v1</t>
  </si>
  <si>
    <t>Medtr5g077160.JCVIMt4.0v1</t>
  </si>
  <si>
    <t>Medtr7g081815.JCVIMt4.0v1</t>
  </si>
  <si>
    <t>Medtr5g011220.JCVIMt4.0v1</t>
  </si>
  <si>
    <t>PGR5-like protein 1A [Medicago truncatula]</t>
  </si>
  <si>
    <t>Medtr3g109760.JCVIMt4.0v1</t>
  </si>
  <si>
    <t>GATA transcription factor, putative [Medicago truncatula]</t>
  </si>
  <si>
    <t>Medtr5g077740.JCVIMt4.0v1</t>
  </si>
  <si>
    <t>Mean</t>
  </si>
  <si>
    <t>Fold change</t>
  </si>
  <si>
    <t>p-value, paired t-test</t>
  </si>
  <si>
    <t>sum of FPKMs</t>
  </si>
  <si>
    <t>FPKM threshold</t>
  </si>
  <si>
    <t>Cu</t>
  </si>
  <si>
    <t>Control</t>
  </si>
  <si>
    <t>PA</t>
  </si>
  <si>
    <t xml:space="preserve"> CU/control</t>
  </si>
  <si>
    <t>PA/Control</t>
  </si>
  <si>
    <t>Cu/control</t>
  </si>
  <si>
    <t>PA/control</t>
  </si>
  <si>
    <t>CU and control</t>
  </si>
  <si>
    <t>PA and control</t>
  </si>
  <si>
    <t>sheet</t>
  </si>
  <si>
    <t>data description</t>
  </si>
  <si>
    <t xml:space="preserve">expression value of all Transcription factors according to the annotaiton given </t>
  </si>
  <si>
    <t>All TF</t>
  </si>
  <si>
    <t xml:space="preserve">TF sig Cu vs Control </t>
  </si>
  <si>
    <t xml:space="preserve">TF sig Pa vs control </t>
  </si>
  <si>
    <t xml:space="preserve">genes that have p- value &lt; 0.05 for t test comparing Copper to control </t>
  </si>
  <si>
    <t xml:space="preserve">genes that have p- value &lt; 0.05 for t test comparing PA to 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0" xfId="0" applyBorder="1"/>
    <xf numFmtId="0" fontId="1" fillId="0" borderId="0" xfId="0" applyFont="1"/>
    <xf numFmtId="0" fontId="1" fillId="0" borderId="9" xfId="0" applyFont="1" applyBorder="1"/>
    <xf numFmtId="0" fontId="1" fillId="0" borderId="9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F5"/>
  <sheetViews>
    <sheetView showGridLines="0" workbookViewId="0">
      <selection activeCell="E15" sqref="E15"/>
    </sheetView>
  </sheetViews>
  <sheetFormatPr defaultRowHeight="13.8" x14ac:dyDescent="0.25"/>
  <cols>
    <col min="5" max="5" width="32.109375" customWidth="1"/>
  </cols>
  <sheetData>
    <row r="2" spans="5:6" x14ac:dyDescent="0.25">
      <c r="E2" t="s">
        <v>966</v>
      </c>
      <c r="F2" t="s">
        <v>967</v>
      </c>
    </row>
    <row r="3" spans="5:6" x14ac:dyDescent="0.25">
      <c r="E3" s="13" t="s">
        <v>969</v>
      </c>
      <c r="F3" t="s">
        <v>968</v>
      </c>
    </row>
    <row r="4" spans="5:6" x14ac:dyDescent="0.25">
      <c r="E4" s="13" t="s">
        <v>971</v>
      </c>
      <c r="F4" t="s">
        <v>973</v>
      </c>
    </row>
    <row r="5" spans="5:6" x14ac:dyDescent="0.25">
      <c r="E5" s="13" t="s">
        <v>970</v>
      </c>
      <c r="F5" t="s">
        <v>97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6"/>
  <sheetViews>
    <sheetView showGridLines="0" workbookViewId="0">
      <selection activeCell="S22" sqref="S21:S22"/>
    </sheetView>
  </sheetViews>
  <sheetFormatPr defaultRowHeight="13.8" x14ac:dyDescent="0.25"/>
  <cols>
    <col min="1" max="1" width="14.88671875" customWidth="1"/>
    <col min="2" max="2" width="24.88671875" customWidth="1"/>
    <col min="3" max="3" width="8.88671875" customWidth="1"/>
  </cols>
  <sheetData>
    <row r="1" spans="1:14" ht="14.4" thickBot="1" x14ac:dyDescent="0.3">
      <c r="A1" s="16" t="s">
        <v>0</v>
      </c>
      <c r="B1" s="16" t="s">
        <v>1</v>
      </c>
      <c r="C1" s="16" t="s">
        <v>2</v>
      </c>
      <c r="D1" s="17" t="s">
        <v>952</v>
      </c>
      <c r="E1" s="17"/>
      <c r="F1" s="17"/>
      <c r="G1" s="2" t="s">
        <v>953</v>
      </c>
      <c r="H1" s="3"/>
      <c r="I1" s="1" t="s">
        <v>954</v>
      </c>
      <c r="J1" s="3"/>
      <c r="K1" s="1" t="s">
        <v>955</v>
      </c>
      <c r="L1" s="3"/>
      <c r="M1" s="1" t="s">
        <v>956</v>
      </c>
      <c r="N1" s="3"/>
    </row>
    <row r="2" spans="1:14" ht="14.4" thickBot="1" x14ac:dyDescent="0.3">
      <c r="A2" s="16"/>
      <c r="B2" s="16"/>
      <c r="C2" s="16"/>
      <c r="D2" s="15" t="s">
        <v>957</v>
      </c>
      <c r="E2" s="15" t="s">
        <v>958</v>
      </c>
      <c r="F2" s="15" t="s">
        <v>959</v>
      </c>
      <c r="G2" s="5" t="s">
        <v>960</v>
      </c>
      <c r="H2" s="6" t="s">
        <v>961</v>
      </c>
      <c r="I2" s="4" t="s">
        <v>962</v>
      </c>
      <c r="J2" s="6" t="s">
        <v>963</v>
      </c>
      <c r="K2" s="4" t="s">
        <v>964</v>
      </c>
      <c r="L2" s="6" t="s">
        <v>965</v>
      </c>
      <c r="M2" s="4" t="s">
        <v>960</v>
      </c>
      <c r="N2" s="6" t="s">
        <v>961</v>
      </c>
    </row>
    <row r="3" spans="1:14" x14ac:dyDescent="0.25">
      <c r="A3" t="s">
        <v>489</v>
      </c>
      <c r="B3" t="s">
        <v>64</v>
      </c>
      <c r="C3" t="s">
        <v>40</v>
      </c>
      <c r="D3">
        <v>0.166077059</v>
      </c>
      <c r="E3">
        <v>3.3926931E-2</v>
      </c>
      <c r="F3" s="8">
        <v>0.299879805</v>
      </c>
      <c r="G3">
        <v>4.8951395409999998</v>
      </c>
      <c r="H3" s="8">
        <v>8.8389901640000001</v>
      </c>
      <c r="I3" s="7">
        <v>0.298640709</v>
      </c>
      <c r="J3" s="8">
        <v>0.291888227</v>
      </c>
      <c r="K3" s="7">
        <v>0.40000797900000001</v>
      </c>
      <c r="L3" s="8">
        <v>0.66761347100000001</v>
      </c>
      <c r="M3" s="7">
        <v>3</v>
      </c>
      <c r="N3" s="8">
        <v>3</v>
      </c>
    </row>
    <row r="4" spans="1:14" x14ac:dyDescent="0.25">
      <c r="A4" t="s">
        <v>733</v>
      </c>
      <c r="B4" t="s">
        <v>51</v>
      </c>
      <c r="C4" t="s">
        <v>52</v>
      </c>
      <c r="D4">
        <v>0.76623239700000001</v>
      </c>
      <c r="E4">
        <v>0.28795332800000001</v>
      </c>
      <c r="F4" s="8">
        <v>0.26201427900000002</v>
      </c>
      <c r="G4">
        <v>2.660960384</v>
      </c>
      <c r="H4" s="8">
        <v>0.90991925900000004</v>
      </c>
      <c r="I4" s="7">
        <v>0.23200579399999999</v>
      </c>
      <c r="J4" s="8">
        <v>0.95976735999999996</v>
      </c>
      <c r="K4" s="7">
        <v>2.1083714489999998</v>
      </c>
      <c r="L4" s="8">
        <v>1.0999352120000001</v>
      </c>
      <c r="M4" s="7">
        <v>4</v>
      </c>
      <c r="N4" s="8">
        <v>4</v>
      </c>
    </row>
    <row r="5" spans="1:14" x14ac:dyDescent="0.25">
      <c r="A5" t="s">
        <v>723</v>
      </c>
      <c r="B5" t="s">
        <v>724</v>
      </c>
      <c r="C5" t="s">
        <v>725</v>
      </c>
      <c r="D5">
        <v>8.6727952249999998</v>
      </c>
      <c r="E5">
        <v>14.24097079</v>
      </c>
      <c r="F5" s="8">
        <v>8.8212113559999992</v>
      </c>
      <c r="G5">
        <v>0.60900309100000005</v>
      </c>
      <c r="H5" s="8">
        <v>0.61942486100000005</v>
      </c>
      <c r="I5" s="7">
        <v>0.26139605900000001</v>
      </c>
      <c r="J5" s="8">
        <v>0.188184827</v>
      </c>
      <c r="K5" s="7">
        <v>45.82753203</v>
      </c>
      <c r="L5" s="8">
        <v>46.124364290000003</v>
      </c>
      <c r="M5" s="7">
        <v>4</v>
      </c>
      <c r="N5" s="8">
        <v>4</v>
      </c>
    </row>
    <row r="6" spans="1:14" x14ac:dyDescent="0.25">
      <c r="A6" t="s">
        <v>393</v>
      </c>
      <c r="B6" t="s">
        <v>394</v>
      </c>
      <c r="C6" t="s">
        <v>331</v>
      </c>
      <c r="D6">
        <v>4.2236094000000002E-2</v>
      </c>
      <c r="E6">
        <v>9.5327340999999996E-2</v>
      </c>
      <c r="F6" s="8">
        <v>2.1105597E-2</v>
      </c>
      <c r="G6">
        <v>0.44306379499999998</v>
      </c>
      <c r="H6" s="8">
        <v>0.221401292</v>
      </c>
      <c r="I6" s="7">
        <v>0.36606687199999999</v>
      </c>
      <c r="J6" s="8">
        <v>0.27666043400000001</v>
      </c>
      <c r="K6" s="7">
        <v>0.275126869</v>
      </c>
      <c r="L6" s="8">
        <v>0.232865875</v>
      </c>
      <c r="M6" s="7">
        <v>4</v>
      </c>
      <c r="N6" s="8">
        <v>3</v>
      </c>
    </row>
    <row r="7" spans="1:14" x14ac:dyDescent="0.25">
      <c r="A7" t="s">
        <v>711</v>
      </c>
      <c r="B7" t="s">
        <v>210</v>
      </c>
      <c r="C7" t="s">
        <v>9</v>
      </c>
      <c r="D7">
        <v>1.2206878560000001</v>
      </c>
      <c r="E7">
        <v>1.598509202</v>
      </c>
      <c r="F7" s="8">
        <v>0.77970321499999995</v>
      </c>
      <c r="G7">
        <v>0.76364143200000001</v>
      </c>
      <c r="H7" s="8">
        <v>0.48776898699999999</v>
      </c>
      <c r="I7" s="7">
        <v>0.13765202000000001</v>
      </c>
      <c r="J7" s="8">
        <v>0.122645216</v>
      </c>
      <c r="K7" s="7">
        <v>5.6383941159999997</v>
      </c>
      <c r="L7" s="8">
        <v>4.7564248329999996</v>
      </c>
      <c r="M7" s="7">
        <v>4</v>
      </c>
      <c r="N7" s="8">
        <v>4</v>
      </c>
    </row>
    <row r="8" spans="1:14" x14ac:dyDescent="0.25">
      <c r="A8" t="s">
        <v>212</v>
      </c>
      <c r="B8" t="s">
        <v>8</v>
      </c>
      <c r="C8" t="s">
        <v>9</v>
      </c>
      <c r="D8">
        <v>1.1491821129999999</v>
      </c>
      <c r="E8">
        <v>2.1853264220000002</v>
      </c>
      <c r="F8" s="8">
        <v>1.025461833</v>
      </c>
      <c r="G8">
        <v>0.52586291100000004</v>
      </c>
      <c r="H8" s="8">
        <v>0.46924881499999999</v>
      </c>
      <c r="I8" s="7">
        <v>0.24511464199999999</v>
      </c>
      <c r="J8" s="8">
        <v>0.24894451100000001</v>
      </c>
      <c r="K8" s="7">
        <v>6.6690170699999998</v>
      </c>
      <c r="L8" s="8">
        <v>6.4215765100000004</v>
      </c>
      <c r="M8" s="7">
        <v>4</v>
      </c>
      <c r="N8" s="8">
        <v>4</v>
      </c>
    </row>
    <row r="9" spans="1:14" x14ac:dyDescent="0.25">
      <c r="A9" t="s">
        <v>342</v>
      </c>
      <c r="B9" t="s">
        <v>343</v>
      </c>
      <c r="C9" t="s">
        <v>58</v>
      </c>
      <c r="D9">
        <v>0</v>
      </c>
      <c r="E9">
        <v>0.40859964700000001</v>
      </c>
      <c r="F9" s="8">
        <v>0.211890833</v>
      </c>
      <c r="G9">
        <v>0</v>
      </c>
      <c r="H9" s="8">
        <v>0.51857810999999998</v>
      </c>
      <c r="I9" s="7">
        <v>0.183808531</v>
      </c>
      <c r="J9" s="8">
        <v>0.49016147500000001</v>
      </c>
      <c r="K9" s="7">
        <v>0.81719929300000005</v>
      </c>
      <c r="L9" s="8">
        <v>1.240980958</v>
      </c>
      <c r="M9" s="7">
        <v>2</v>
      </c>
      <c r="N9" s="8">
        <v>4</v>
      </c>
    </row>
    <row r="10" spans="1:14" x14ac:dyDescent="0.25">
      <c r="A10" t="s">
        <v>182</v>
      </c>
      <c r="B10" t="s">
        <v>183</v>
      </c>
      <c r="C10" t="s">
        <v>184</v>
      </c>
      <c r="D10">
        <v>2.0249201550000002</v>
      </c>
      <c r="E10">
        <v>1.1621696989999999</v>
      </c>
      <c r="F10" s="8">
        <v>1.8904398710000001</v>
      </c>
      <c r="G10">
        <v>1.7423618569999999</v>
      </c>
      <c r="H10" s="8">
        <v>1.6266470150000001</v>
      </c>
      <c r="I10" s="7">
        <v>0.61392556099999995</v>
      </c>
      <c r="J10" s="8">
        <v>0.63063758000000003</v>
      </c>
      <c r="K10" s="7">
        <v>6.3741797059999996</v>
      </c>
      <c r="L10" s="8">
        <v>6.1052191379999998</v>
      </c>
      <c r="M10" s="7">
        <v>4</v>
      </c>
      <c r="N10" s="8">
        <v>4</v>
      </c>
    </row>
    <row r="11" spans="1:14" x14ac:dyDescent="0.25">
      <c r="A11" t="s">
        <v>475</v>
      </c>
      <c r="B11" t="s">
        <v>476</v>
      </c>
      <c r="C11" t="s">
        <v>55</v>
      </c>
      <c r="D11">
        <v>15.91905034</v>
      </c>
      <c r="E11">
        <v>16.683484400000001</v>
      </c>
      <c r="F11" s="8">
        <v>22.068962540000001</v>
      </c>
      <c r="G11">
        <v>0.95418019099999996</v>
      </c>
      <c r="H11" s="8">
        <v>1.3228029589999999</v>
      </c>
      <c r="I11" s="7">
        <v>0.60285725599999995</v>
      </c>
      <c r="J11" s="8">
        <v>0.17570512399999999</v>
      </c>
      <c r="K11" s="7">
        <v>65.205069469999998</v>
      </c>
      <c r="L11" s="8">
        <v>77.504893870000004</v>
      </c>
      <c r="M11" s="7">
        <v>4</v>
      </c>
      <c r="N11" s="8">
        <v>4</v>
      </c>
    </row>
    <row r="12" spans="1:14" x14ac:dyDescent="0.25">
      <c r="A12" t="s">
        <v>876</v>
      </c>
      <c r="B12" t="s">
        <v>60</v>
      </c>
      <c r="C12" t="s">
        <v>9</v>
      </c>
      <c r="D12">
        <v>1.8212503819999999</v>
      </c>
      <c r="E12">
        <v>0.74010741199999996</v>
      </c>
      <c r="F12" s="8">
        <v>0.99807583099999997</v>
      </c>
      <c r="G12">
        <v>2.460791978</v>
      </c>
      <c r="H12" s="8">
        <v>1.3485553779999999</v>
      </c>
      <c r="I12" s="7">
        <v>7.1299177000000005E-2</v>
      </c>
      <c r="J12" s="8">
        <v>0.66823333799999995</v>
      </c>
      <c r="K12" s="7">
        <v>5.1227155880000002</v>
      </c>
      <c r="L12" s="8">
        <v>3.4763664849999998</v>
      </c>
      <c r="M12" s="7">
        <v>4</v>
      </c>
      <c r="N12" s="8">
        <v>4</v>
      </c>
    </row>
    <row r="13" spans="1:14" x14ac:dyDescent="0.25">
      <c r="A13" t="s">
        <v>194</v>
      </c>
      <c r="B13" t="s">
        <v>195</v>
      </c>
      <c r="C13" t="s">
        <v>6</v>
      </c>
      <c r="D13">
        <v>0.83427201500000003</v>
      </c>
      <c r="E13">
        <v>0.59247690500000005</v>
      </c>
      <c r="F13" s="8">
        <v>0.55991712900000001</v>
      </c>
      <c r="G13">
        <v>1.408108921</v>
      </c>
      <c r="H13" s="8">
        <v>0.94504464899999996</v>
      </c>
      <c r="I13" s="7">
        <v>0.59709933900000001</v>
      </c>
      <c r="J13" s="8">
        <v>0.93818423100000004</v>
      </c>
      <c r="K13" s="7">
        <v>2.8534978390000001</v>
      </c>
      <c r="L13" s="8">
        <v>2.304788066</v>
      </c>
      <c r="M13" s="7">
        <v>4</v>
      </c>
      <c r="N13" s="8">
        <v>4</v>
      </c>
    </row>
    <row r="14" spans="1:14" x14ac:dyDescent="0.25">
      <c r="A14" t="s">
        <v>464</v>
      </c>
      <c r="B14" t="s">
        <v>465</v>
      </c>
      <c r="C14" t="s">
        <v>353</v>
      </c>
      <c r="D14">
        <v>0.84479347599999999</v>
      </c>
      <c r="E14">
        <v>1.140695502</v>
      </c>
      <c r="F14" s="8">
        <v>0.98717180199999999</v>
      </c>
      <c r="G14">
        <v>0.74059507899999999</v>
      </c>
      <c r="H14" s="8">
        <v>0.86541219800000002</v>
      </c>
      <c r="I14" s="7">
        <v>0.58729811099999996</v>
      </c>
      <c r="J14" s="8">
        <v>0.77934409599999999</v>
      </c>
      <c r="K14" s="7">
        <v>3.9709779539999999</v>
      </c>
      <c r="L14" s="8">
        <v>4.2557346059999999</v>
      </c>
      <c r="M14" s="7">
        <v>4</v>
      </c>
      <c r="N14" s="8">
        <v>4</v>
      </c>
    </row>
    <row r="15" spans="1:14" x14ac:dyDescent="0.25">
      <c r="A15" t="s">
        <v>938</v>
      </c>
      <c r="B15" t="s">
        <v>210</v>
      </c>
      <c r="C15" t="s">
        <v>9</v>
      </c>
      <c r="D15">
        <v>39.773531800000001</v>
      </c>
      <c r="E15">
        <v>11.99426122</v>
      </c>
      <c r="F15" s="8">
        <v>16.293270280000002</v>
      </c>
      <c r="G15">
        <v>3.3160468220000001</v>
      </c>
      <c r="H15" s="8">
        <v>1.358422164</v>
      </c>
      <c r="I15" s="7">
        <v>0.26768146799999998</v>
      </c>
      <c r="J15" s="8">
        <v>0.80857748799999996</v>
      </c>
      <c r="K15" s="7">
        <v>103.535586</v>
      </c>
      <c r="L15" s="8">
        <v>56.575063</v>
      </c>
      <c r="M15" s="7">
        <v>4</v>
      </c>
      <c r="N15" s="8">
        <v>4</v>
      </c>
    </row>
    <row r="16" spans="1:14" x14ac:dyDescent="0.25">
      <c r="A16" t="s">
        <v>80</v>
      </c>
      <c r="B16" t="s">
        <v>81</v>
      </c>
      <c r="C16" t="s">
        <v>82</v>
      </c>
      <c r="D16">
        <v>6.1094327760000002</v>
      </c>
      <c r="E16">
        <v>1.761142838</v>
      </c>
      <c r="F16" s="8">
        <v>1.9059161549999999</v>
      </c>
      <c r="G16">
        <v>3.4690160520000002</v>
      </c>
      <c r="H16" s="8">
        <v>1.082204188</v>
      </c>
      <c r="I16" s="7">
        <v>0.25621808800000001</v>
      </c>
      <c r="J16" s="8">
        <v>0.95651575899999997</v>
      </c>
      <c r="K16" s="7">
        <v>15.74115123</v>
      </c>
      <c r="L16" s="8">
        <v>7.3341179849999998</v>
      </c>
      <c r="M16" s="7">
        <v>4</v>
      </c>
      <c r="N16" s="8">
        <v>4</v>
      </c>
    </row>
    <row r="17" spans="1:14" x14ac:dyDescent="0.25">
      <c r="A17" t="s">
        <v>545</v>
      </c>
      <c r="B17" t="s">
        <v>546</v>
      </c>
      <c r="C17" t="s">
        <v>217</v>
      </c>
      <c r="D17">
        <v>0</v>
      </c>
      <c r="E17">
        <v>0</v>
      </c>
      <c r="F17" s="8">
        <v>6.2988738000000002E-2</v>
      </c>
      <c r="G17" t="e">
        <v>#DIV/0!</v>
      </c>
      <c r="H17" s="8" t="e">
        <v>#DIV/0!</v>
      </c>
      <c r="I17" s="7" t="e">
        <v>#DIV/0!</v>
      </c>
      <c r="J17" s="8">
        <v>0.5</v>
      </c>
      <c r="K17" s="7">
        <v>0</v>
      </c>
      <c r="L17" s="8">
        <v>0.125977476</v>
      </c>
      <c r="M17" s="7">
        <v>0</v>
      </c>
      <c r="N17" s="8">
        <v>1</v>
      </c>
    </row>
    <row r="18" spans="1:14" x14ac:dyDescent="0.25">
      <c r="A18" t="s">
        <v>521</v>
      </c>
      <c r="B18" t="s">
        <v>29</v>
      </c>
      <c r="C18" t="s">
        <v>17</v>
      </c>
      <c r="D18">
        <v>9.6006085849999998</v>
      </c>
      <c r="E18">
        <v>8.0107460679999996</v>
      </c>
      <c r="F18" s="8">
        <v>7.030975464</v>
      </c>
      <c r="G18">
        <v>1.1984662230000001</v>
      </c>
      <c r="H18" s="8">
        <v>0.87769296399999996</v>
      </c>
      <c r="I18" s="7">
        <v>0.74172867399999998</v>
      </c>
      <c r="J18" s="8">
        <v>0.85898489600000005</v>
      </c>
      <c r="K18" s="7">
        <v>35.222709309999999</v>
      </c>
      <c r="L18" s="8">
        <v>30.08344306</v>
      </c>
      <c r="M18" s="7">
        <v>4</v>
      </c>
      <c r="N18" s="8">
        <v>4</v>
      </c>
    </row>
    <row r="19" spans="1:14" x14ac:dyDescent="0.25">
      <c r="A19" t="s">
        <v>571</v>
      </c>
      <c r="B19" t="s">
        <v>125</v>
      </c>
      <c r="C19" t="s">
        <v>17</v>
      </c>
      <c r="D19">
        <v>0.42097089399999998</v>
      </c>
      <c r="E19">
        <v>0.38405109700000001</v>
      </c>
      <c r="F19" s="8">
        <v>0.15882264700000001</v>
      </c>
      <c r="G19">
        <v>1.0961325120000001</v>
      </c>
      <c r="H19" s="8">
        <v>0.41354561499999998</v>
      </c>
      <c r="I19" s="7">
        <v>0.92803343199999999</v>
      </c>
      <c r="J19" s="8">
        <v>0.167749078</v>
      </c>
      <c r="K19" s="7">
        <v>1.610043981</v>
      </c>
      <c r="L19" s="8">
        <v>1.085747488</v>
      </c>
      <c r="M19" s="7">
        <v>4</v>
      </c>
      <c r="N19" s="8">
        <v>4</v>
      </c>
    </row>
    <row r="20" spans="1:14" x14ac:dyDescent="0.25">
      <c r="A20" t="s">
        <v>752</v>
      </c>
      <c r="B20" t="s">
        <v>29</v>
      </c>
      <c r="C20" t="s">
        <v>17</v>
      </c>
      <c r="D20">
        <v>0.107425557</v>
      </c>
      <c r="E20">
        <v>0.103931597</v>
      </c>
      <c r="F20" s="8">
        <v>0</v>
      </c>
      <c r="G20">
        <v>1.0336178810000001</v>
      </c>
      <c r="H20" s="8">
        <v>0</v>
      </c>
      <c r="I20" s="7">
        <v>0.98391961800000005</v>
      </c>
      <c r="J20" s="8">
        <v>0.18380853</v>
      </c>
      <c r="K20" s="7">
        <v>0.42271430599999998</v>
      </c>
      <c r="L20" s="8">
        <v>0.207863193</v>
      </c>
      <c r="M20" s="7">
        <v>3</v>
      </c>
      <c r="N20" s="8">
        <v>2</v>
      </c>
    </row>
    <row r="21" spans="1:14" x14ac:dyDescent="0.25">
      <c r="A21" t="s">
        <v>670</v>
      </c>
      <c r="B21" t="s">
        <v>125</v>
      </c>
      <c r="C21" t="s">
        <v>17</v>
      </c>
      <c r="D21">
        <v>4.7000884330000003</v>
      </c>
      <c r="E21">
        <v>4.2651386640000002</v>
      </c>
      <c r="F21" s="8">
        <v>4.3263991769999999</v>
      </c>
      <c r="G21">
        <v>1.1019778730000001</v>
      </c>
      <c r="H21" s="8">
        <v>1.014363076</v>
      </c>
      <c r="I21" s="7">
        <v>0.85980979700000004</v>
      </c>
      <c r="J21" s="8">
        <v>0.98352092199999996</v>
      </c>
      <c r="K21" s="7">
        <v>17.930454189999999</v>
      </c>
      <c r="L21" s="8">
        <v>17.183075680000002</v>
      </c>
      <c r="M21" s="7">
        <v>4</v>
      </c>
      <c r="N21" s="8">
        <v>4</v>
      </c>
    </row>
    <row r="22" spans="1:14" x14ac:dyDescent="0.25">
      <c r="A22" t="s">
        <v>301</v>
      </c>
      <c r="B22" t="s">
        <v>125</v>
      </c>
      <c r="C22" t="s">
        <v>17</v>
      </c>
      <c r="D22">
        <v>0.104019546</v>
      </c>
      <c r="E22">
        <v>5.3112997000000002E-2</v>
      </c>
      <c r="F22" s="8">
        <v>0.130367754</v>
      </c>
      <c r="G22">
        <v>1.958457466</v>
      </c>
      <c r="H22" s="8">
        <v>2.4545358269999999</v>
      </c>
      <c r="I22" s="7">
        <v>0.51286253199999998</v>
      </c>
      <c r="J22" s="8">
        <v>0.19582232699999999</v>
      </c>
      <c r="K22" s="7">
        <v>0.314265085</v>
      </c>
      <c r="L22" s="8">
        <v>0.36696150199999999</v>
      </c>
      <c r="M22" s="7">
        <v>3</v>
      </c>
      <c r="N22" s="8">
        <v>3</v>
      </c>
    </row>
    <row r="23" spans="1:14" x14ac:dyDescent="0.25">
      <c r="A23" t="s">
        <v>380</v>
      </c>
      <c r="B23" t="s">
        <v>125</v>
      </c>
      <c r="C23" t="s">
        <v>17</v>
      </c>
      <c r="D23">
        <v>5.4984416000000001E-2</v>
      </c>
      <c r="E23">
        <v>0</v>
      </c>
      <c r="F23" s="8">
        <v>5.5727301999999999E-2</v>
      </c>
      <c r="G23" t="e">
        <v>#DIV/0!</v>
      </c>
      <c r="H23" s="8" t="e">
        <v>#DIV/0!</v>
      </c>
      <c r="I23" s="7">
        <v>6.5280100000000005E-4</v>
      </c>
      <c r="J23" s="8">
        <v>0.5</v>
      </c>
      <c r="K23" s="7">
        <v>0.109968832</v>
      </c>
      <c r="L23" s="8">
        <v>0.111454604</v>
      </c>
      <c r="M23" s="7">
        <v>2</v>
      </c>
      <c r="N23" s="8">
        <v>1</v>
      </c>
    </row>
    <row r="24" spans="1:14" x14ac:dyDescent="0.25">
      <c r="A24" t="s">
        <v>160</v>
      </c>
      <c r="B24" t="s">
        <v>125</v>
      </c>
      <c r="C24" t="s">
        <v>17</v>
      </c>
      <c r="D24">
        <v>8.4553443050000006</v>
      </c>
      <c r="E24">
        <v>10.45877879</v>
      </c>
      <c r="F24" s="8">
        <v>8.1915588360000005</v>
      </c>
      <c r="G24">
        <v>0.80844470199999996</v>
      </c>
      <c r="H24" s="8">
        <v>0.78322326200000003</v>
      </c>
      <c r="I24" s="7">
        <v>0.23923676799999999</v>
      </c>
      <c r="J24" s="8">
        <v>0.17276567600000001</v>
      </c>
      <c r="K24" s="7">
        <v>37.828246180000001</v>
      </c>
      <c r="L24" s="8">
        <v>37.300675239999997</v>
      </c>
      <c r="M24" s="7">
        <v>4</v>
      </c>
      <c r="N24" s="8">
        <v>4</v>
      </c>
    </row>
    <row r="25" spans="1:14" x14ac:dyDescent="0.25">
      <c r="A25" t="s">
        <v>663</v>
      </c>
      <c r="B25" t="s">
        <v>125</v>
      </c>
      <c r="C25" t="s">
        <v>17</v>
      </c>
      <c r="D25">
        <v>32.743757930000001</v>
      </c>
      <c r="E25">
        <v>31.303413930000001</v>
      </c>
      <c r="F25" s="8">
        <v>30.096941269999999</v>
      </c>
      <c r="G25">
        <v>1.0460123610000001</v>
      </c>
      <c r="H25" s="8">
        <v>0.961458751</v>
      </c>
      <c r="I25" s="7">
        <v>0.81622509499999996</v>
      </c>
      <c r="J25" s="8">
        <v>0.83187621599999995</v>
      </c>
      <c r="K25" s="7">
        <v>128.0943437</v>
      </c>
      <c r="L25" s="8">
        <v>122.8007104</v>
      </c>
      <c r="M25" s="7">
        <v>4</v>
      </c>
      <c r="N25" s="8">
        <v>4</v>
      </c>
    </row>
    <row r="26" spans="1:14" x14ac:dyDescent="0.25">
      <c r="A26" t="s">
        <v>848</v>
      </c>
      <c r="B26" t="s">
        <v>125</v>
      </c>
      <c r="C26" t="s">
        <v>17</v>
      </c>
      <c r="D26">
        <v>7.8241145540000003</v>
      </c>
      <c r="E26">
        <v>8.7856603839999998</v>
      </c>
      <c r="F26" s="8">
        <v>7.0478738139999999</v>
      </c>
      <c r="G26">
        <v>0.89055508800000005</v>
      </c>
      <c r="H26" s="8">
        <v>0.80220194099999997</v>
      </c>
      <c r="I26" s="7">
        <v>0.45079547599999997</v>
      </c>
      <c r="J26" s="8">
        <v>6.5169503000000004E-2</v>
      </c>
      <c r="K26" s="7">
        <v>33.219549880000002</v>
      </c>
      <c r="L26" s="8">
        <v>31.667068400000002</v>
      </c>
      <c r="M26" s="7">
        <v>4</v>
      </c>
      <c r="N26" s="8">
        <v>4</v>
      </c>
    </row>
    <row r="27" spans="1:14" x14ac:dyDescent="0.25">
      <c r="A27" t="s">
        <v>124</v>
      </c>
      <c r="B27" t="s">
        <v>125</v>
      </c>
      <c r="C27" t="s">
        <v>17</v>
      </c>
      <c r="D27">
        <v>6.3125407720000002</v>
      </c>
      <c r="E27">
        <v>7.8212534549999999</v>
      </c>
      <c r="F27" s="8">
        <v>7.2586154890000003</v>
      </c>
      <c r="G27">
        <v>0.80710090899999998</v>
      </c>
      <c r="H27" s="8">
        <v>0.92806294199999995</v>
      </c>
      <c r="I27" s="7">
        <v>0.34141376699999998</v>
      </c>
      <c r="J27" s="8">
        <v>0.61046831999999995</v>
      </c>
      <c r="K27" s="7">
        <v>28.267588450000002</v>
      </c>
      <c r="L27" s="8">
        <v>30.159737889999999</v>
      </c>
      <c r="M27" s="7">
        <v>4</v>
      </c>
      <c r="N27" s="8">
        <v>4</v>
      </c>
    </row>
    <row r="28" spans="1:14" x14ac:dyDescent="0.25">
      <c r="A28" t="s">
        <v>484</v>
      </c>
      <c r="B28" t="s">
        <v>125</v>
      </c>
      <c r="C28" t="s">
        <v>17</v>
      </c>
      <c r="D28">
        <v>6.5400815750000003</v>
      </c>
      <c r="E28">
        <v>7.5576857229999996</v>
      </c>
      <c r="F28" s="8">
        <v>6.9440976069999998</v>
      </c>
      <c r="G28">
        <v>0.86535505899999998</v>
      </c>
      <c r="H28" s="8">
        <v>0.91881269799999998</v>
      </c>
      <c r="I28" s="7">
        <v>0.663394186</v>
      </c>
      <c r="J28" s="8">
        <v>0.77651214000000002</v>
      </c>
      <c r="K28" s="7">
        <v>28.195534590000001</v>
      </c>
      <c r="L28" s="8">
        <v>29.003566660000001</v>
      </c>
      <c r="M28" s="7">
        <v>4</v>
      </c>
      <c r="N28" s="8">
        <v>4</v>
      </c>
    </row>
    <row r="29" spans="1:14" x14ac:dyDescent="0.25">
      <c r="A29" t="s">
        <v>719</v>
      </c>
      <c r="B29" t="s">
        <v>125</v>
      </c>
      <c r="C29" t="s">
        <v>17</v>
      </c>
      <c r="D29">
        <v>20.52387276</v>
      </c>
      <c r="E29">
        <v>24.983898289999999</v>
      </c>
      <c r="F29" s="8">
        <v>20.891074979999999</v>
      </c>
      <c r="G29">
        <v>0.82148400200000005</v>
      </c>
      <c r="H29" s="8">
        <v>0.83618155699999996</v>
      </c>
      <c r="I29" s="7">
        <v>0.41648300799999999</v>
      </c>
      <c r="J29" s="8">
        <v>0.41056496399999998</v>
      </c>
      <c r="K29" s="7">
        <v>91.015542100000005</v>
      </c>
      <c r="L29" s="8">
        <v>91.749946539999996</v>
      </c>
      <c r="M29" s="7">
        <v>4</v>
      </c>
      <c r="N29" s="8">
        <v>4</v>
      </c>
    </row>
    <row r="30" spans="1:14" x14ac:dyDescent="0.25">
      <c r="A30" t="s">
        <v>140</v>
      </c>
      <c r="B30" t="s">
        <v>141</v>
      </c>
      <c r="C30" t="s">
        <v>6</v>
      </c>
      <c r="D30">
        <v>2.3351580740000002</v>
      </c>
      <c r="E30">
        <v>2.854528459</v>
      </c>
      <c r="F30" s="8">
        <v>2.2792159669999998</v>
      </c>
      <c r="G30">
        <v>0.81805387699999998</v>
      </c>
      <c r="H30" s="8">
        <v>0.79845620699999997</v>
      </c>
      <c r="I30" s="7">
        <v>0.80622751699999995</v>
      </c>
      <c r="J30" s="8">
        <v>0.68875734700000002</v>
      </c>
      <c r="K30" s="7">
        <v>10.37937307</v>
      </c>
      <c r="L30" s="8">
        <v>10.267488849999999</v>
      </c>
      <c r="M30" s="7">
        <v>4</v>
      </c>
      <c r="N30" s="8">
        <v>4</v>
      </c>
    </row>
    <row r="31" spans="1:14" x14ac:dyDescent="0.25">
      <c r="A31" t="s">
        <v>683</v>
      </c>
      <c r="B31" t="s">
        <v>8</v>
      </c>
      <c r="C31" t="s">
        <v>9</v>
      </c>
      <c r="D31">
        <v>0.36832931099999999</v>
      </c>
      <c r="E31">
        <v>0</v>
      </c>
      <c r="F31" s="8">
        <v>2.6649082000000001E-2</v>
      </c>
      <c r="G31" t="e">
        <v>#DIV/0!</v>
      </c>
      <c r="H31" s="8" t="e">
        <v>#DIV/0!</v>
      </c>
      <c r="I31" s="7">
        <v>0.33082981099999997</v>
      </c>
      <c r="J31" s="8">
        <v>0.5</v>
      </c>
      <c r="K31" s="7">
        <v>0.73665862100000001</v>
      </c>
      <c r="L31" s="8">
        <v>5.3298163000000003E-2</v>
      </c>
      <c r="M31" s="7">
        <v>2</v>
      </c>
      <c r="N31" s="8">
        <v>1</v>
      </c>
    </row>
    <row r="32" spans="1:14" x14ac:dyDescent="0.25">
      <c r="A32" t="s">
        <v>405</v>
      </c>
      <c r="B32" t="s">
        <v>406</v>
      </c>
      <c r="C32" t="s">
        <v>407</v>
      </c>
      <c r="D32">
        <v>11.33123234</v>
      </c>
      <c r="E32">
        <v>12.840467439999999</v>
      </c>
      <c r="F32" s="8">
        <v>10.458802110000001</v>
      </c>
      <c r="G32">
        <v>0.88246260499999996</v>
      </c>
      <c r="H32" s="8">
        <v>0.81451879900000002</v>
      </c>
      <c r="I32" s="7">
        <v>0.75654649900000004</v>
      </c>
      <c r="J32" s="8">
        <v>0.50488898100000001</v>
      </c>
      <c r="K32" s="7">
        <v>48.343399550000001</v>
      </c>
      <c r="L32" s="8">
        <v>46.598539090000003</v>
      </c>
      <c r="M32" s="7">
        <v>4</v>
      </c>
      <c r="N32" s="8">
        <v>4</v>
      </c>
    </row>
    <row r="33" spans="1:14" x14ac:dyDescent="0.25">
      <c r="A33" t="s">
        <v>267</v>
      </c>
      <c r="B33" t="s">
        <v>99</v>
      </c>
      <c r="C33" t="s">
        <v>49</v>
      </c>
      <c r="D33">
        <v>3.8109076239999999</v>
      </c>
      <c r="E33">
        <v>3.5507768039999998</v>
      </c>
      <c r="F33" s="8">
        <v>2.8544418079999998</v>
      </c>
      <c r="G33">
        <v>1.0732602570000001</v>
      </c>
      <c r="H33" s="8">
        <v>0.80389220900000002</v>
      </c>
      <c r="I33" s="7">
        <v>0.90608032299999997</v>
      </c>
      <c r="J33" s="8">
        <v>0.75489244300000002</v>
      </c>
      <c r="K33" s="7">
        <v>14.723368860000001</v>
      </c>
      <c r="L33" s="8">
        <v>12.810437220000001</v>
      </c>
      <c r="M33" s="7">
        <v>4</v>
      </c>
      <c r="N33" s="8">
        <v>4</v>
      </c>
    </row>
    <row r="34" spans="1:14" x14ac:dyDescent="0.25">
      <c r="A34" t="s">
        <v>808</v>
      </c>
      <c r="B34" t="s">
        <v>809</v>
      </c>
      <c r="C34" t="s">
        <v>810</v>
      </c>
      <c r="D34">
        <v>5.2521823349999996</v>
      </c>
      <c r="E34">
        <v>2.7600666469999999</v>
      </c>
      <c r="F34" s="8">
        <v>2.7977712289999999</v>
      </c>
      <c r="G34">
        <v>1.9029186629999999</v>
      </c>
      <c r="H34" s="8">
        <v>1.013660751</v>
      </c>
      <c r="I34" s="7">
        <v>0.27862034600000002</v>
      </c>
      <c r="J34" s="8">
        <v>0.98852035800000004</v>
      </c>
      <c r="K34" s="7">
        <v>16.024497960000001</v>
      </c>
      <c r="L34" s="8">
        <v>11.115675749999999</v>
      </c>
      <c r="M34" s="7">
        <v>4</v>
      </c>
      <c r="N34" s="8">
        <v>4</v>
      </c>
    </row>
    <row r="35" spans="1:14" x14ac:dyDescent="0.25">
      <c r="A35" t="s">
        <v>329</v>
      </c>
      <c r="B35" t="s">
        <v>330</v>
      </c>
      <c r="C35" t="s">
        <v>331</v>
      </c>
      <c r="D35">
        <v>0.141567265</v>
      </c>
      <c r="E35">
        <v>0.151962295</v>
      </c>
      <c r="F35" s="8">
        <v>7.1090675000000006E-2</v>
      </c>
      <c r="G35">
        <v>0.93159467900000004</v>
      </c>
      <c r="H35" s="8">
        <v>0.46781785399999998</v>
      </c>
      <c r="I35" s="7">
        <v>0.94556417000000004</v>
      </c>
      <c r="J35" s="8">
        <v>0.60687318000000001</v>
      </c>
      <c r="K35" s="7">
        <v>0.58705911899999996</v>
      </c>
      <c r="L35" s="8">
        <v>0.44610593799999998</v>
      </c>
      <c r="M35" s="7">
        <v>4</v>
      </c>
      <c r="N35" s="8">
        <v>4</v>
      </c>
    </row>
    <row r="36" spans="1:14" x14ac:dyDescent="0.25">
      <c r="A36" t="s">
        <v>430</v>
      </c>
      <c r="B36" t="s">
        <v>8</v>
      </c>
      <c r="C36" t="s">
        <v>9</v>
      </c>
      <c r="D36">
        <v>9.1871498999999995E-2</v>
      </c>
      <c r="E36">
        <v>0.31866213700000001</v>
      </c>
      <c r="F36" s="8">
        <v>0.130224331</v>
      </c>
      <c r="G36">
        <v>0.28830378000000001</v>
      </c>
      <c r="H36" s="8">
        <v>0.40865956599999997</v>
      </c>
      <c r="I36" s="7">
        <v>0.5</v>
      </c>
      <c r="J36" s="8">
        <v>0.74697610400000003</v>
      </c>
      <c r="K36" s="7">
        <v>0.82106727099999999</v>
      </c>
      <c r="L36" s="8">
        <v>0.89777293499999999</v>
      </c>
      <c r="M36" s="7">
        <v>2</v>
      </c>
      <c r="N36" s="8">
        <v>2</v>
      </c>
    </row>
    <row r="37" spans="1:14" x14ac:dyDescent="0.25">
      <c r="A37" t="s">
        <v>823</v>
      </c>
      <c r="B37" t="s">
        <v>824</v>
      </c>
      <c r="C37" t="s">
        <v>825</v>
      </c>
      <c r="D37">
        <v>30.53950085</v>
      </c>
      <c r="E37">
        <v>22.164123750000002</v>
      </c>
      <c r="F37" s="8">
        <v>24.095654440000001</v>
      </c>
      <c r="G37">
        <v>1.377879911</v>
      </c>
      <c r="H37" s="8">
        <v>1.08714672</v>
      </c>
      <c r="I37" s="7">
        <v>0.54411670999999995</v>
      </c>
      <c r="J37" s="8">
        <v>0.90984741899999999</v>
      </c>
      <c r="K37" s="7">
        <v>105.4072492</v>
      </c>
      <c r="L37" s="8">
        <v>92.519556370000004</v>
      </c>
      <c r="M37" s="7">
        <v>4</v>
      </c>
      <c r="N37" s="8">
        <v>4</v>
      </c>
    </row>
    <row r="38" spans="1:14" x14ac:dyDescent="0.25">
      <c r="A38" t="s">
        <v>547</v>
      </c>
      <c r="B38" t="s">
        <v>93</v>
      </c>
      <c r="C38" t="s">
        <v>94</v>
      </c>
      <c r="D38">
        <v>71.191511219999995</v>
      </c>
      <c r="E38">
        <v>63.501660819999998</v>
      </c>
      <c r="F38" s="8">
        <v>60.937131530000002</v>
      </c>
      <c r="G38">
        <v>1.121096839</v>
      </c>
      <c r="H38" s="8">
        <v>0.95961476800000001</v>
      </c>
      <c r="I38" s="7">
        <v>0.44012167200000002</v>
      </c>
      <c r="J38" s="8">
        <v>0.778364414</v>
      </c>
      <c r="K38" s="7">
        <v>269.38634409999997</v>
      </c>
      <c r="L38" s="8">
        <v>248.8775847</v>
      </c>
      <c r="M38" s="7">
        <v>4</v>
      </c>
      <c r="N38" s="8">
        <v>4</v>
      </c>
    </row>
    <row r="39" spans="1:14" x14ac:dyDescent="0.25">
      <c r="A39" t="s">
        <v>653</v>
      </c>
      <c r="B39" t="s">
        <v>463</v>
      </c>
      <c r="C39" t="s">
        <v>17</v>
      </c>
      <c r="D39">
        <v>39.163694309999997</v>
      </c>
      <c r="E39">
        <v>44.757481740000003</v>
      </c>
      <c r="F39" s="8">
        <v>36.001942579999998</v>
      </c>
      <c r="G39">
        <v>0.87502005900000002</v>
      </c>
      <c r="H39" s="8">
        <v>0.80437820000000004</v>
      </c>
      <c r="I39" s="7">
        <v>0.50624331199999995</v>
      </c>
      <c r="J39" s="8">
        <v>0.24441465600000001</v>
      </c>
      <c r="K39" s="7">
        <v>167.8423521</v>
      </c>
      <c r="L39" s="8">
        <v>161.51884860000001</v>
      </c>
      <c r="M39" s="7">
        <v>4</v>
      </c>
      <c r="N39" s="8">
        <v>4</v>
      </c>
    </row>
    <row r="40" spans="1:14" x14ac:dyDescent="0.25">
      <c r="A40" t="s">
        <v>89</v>
      </c>
      <c r="B40" t="s">
        <v>90</v>
      </c>
      <c r="C40" t="s">
        <v>6</v>
      </c>
      <c r="D40">
        <v>0.75301481400000003</v>
      </c>
      <c r="E40">
        <v>0.346366075</v>
      </c>
      <c r="F40" s="8">
        <v>0.54290244499999996</v>
      </c>
      <c r="G40">
        <v>2.174043213</v>
      </c>
      <c r="H40" s="8">
        <v>1.5674238469999999</v>
      </c>
      <c r="I40" s="7">
        <v>6.0044549000000003E-2</v>
      </c>
      <c r="J40" s="8">
        <v>0.64328556999999997</v>
      </c>
      <c r="K40" s="7">
        <v>2.198761776</v>
      </c>
      <c r="L40" s="8">
        <v>1.7785370389999999</v>
      </c>
      <c r="M40" s="7">
        <v>4</v>
      </c>
      <c r="N40" s="8">
        <v>4</v>
      </c>
    </row>
    <row r="41" spans="1:14" x14ac:dyDescent="0.25">
      <c r="A41" t="s">
        <v>568</v>
      </c>
      <c r="B41" t="s">
        <v>119</v>
      </c>
      <c r="C41" t="s">
        <v>120</v>
      </c>
      <c r="D41">
        <v>26.465908259999999</v>
      </c>
      <c r="E41">
        <v>13.977982799999999</v>
      </c>
      <c r="F41" s="8">
        <v>16.49688334</v>
      </c>
      <c r="G41">
        <v>1.8933996879999999</v>
      </c>
      <c r="H41" s="8">
        <v>1.1802048679999999</v>
      </c>
      <c r="I41" s="7">
        <v>0.25161392399999999</v>
      </c>
      <c r="J41" s="8">
        <v>0.80235329</v>
      </c>
      <c r="K41" s="7">
        <v>80.887782110000003</v>
      </c>
      <c r="L41" s="8">
        <v>60.949732259999998</v>
      </c>
      <c r="M41" s="7">
        <v>4</v>
      </c>
      <c r="N41" s="8">
        <v>4</v>
      </c>
    </row>
    <row r="42" spans="1:14" x14ac:dyDescent="0.25">
      <c r="A42" t="s">
        <v>691</v>
      </c>
      <c r="B42" t="s">
        <v>64</v>
      </c>
      <c r="C42" t="s">
        <v>40</v>
      </c>
      <c r="D42">
        <v>0.112584742</v>
      </c>
      <c r="E42">
        <v>0.172459311</v>
      </c>
      <c r="F42" s="8">
        <v>0.11334095600000001</v>
      </c>
      <c r="G42">
        <v>0.65281915599999996</v>
      </c>
      <c r="H42" s="8">
        <v>0.65720404200000004</v>
      </c>
      <c r="I42" s="7">
        <v>0.78713430699999998</v>
      </c>
      <c r="J42" s="8">
        <v>0.79062373399999997</v>
      </c>
      <c r="K42" s="7">
        <v>0.57008810399999998</v>
      </c>
      <c r="L42" s="8">
        <v>0.57160053300000002</v>
      </c>
      <c r="M42" s="7">
        <v>3</v>
      </c>
      <c r="N42" s="8">
        <v>3</v>
      </c>
    </row>
    <row r="43" spans="1:14" x14ac:dyDescent="0.25">
      <c r="A43" t="s">
        <v>485</v>
      </c>
      <c r="B43" t="s">
        <v>151</v>
      </c>
      <c r="C43" t="s">
        <v>152</v>
      </c>
      <c r="D43">
        <v>42.401466059999997</v>
      </c>
      <c r="E43">
        <v>88.367248979999999</v>
      </c>
      <c r="F43" s="8">
        <v>65.967399299999997</v>
      </c>
      <c r="G43">
        <v>0.47983236499999998</v>
      </c>
      <c r="H43" s="8">
        <v>0.746514122</v>
      </c>
      <c r="I43" s="7">
        <v>0.172796851</v>
      </c>
      <c r="J43" s="8">
        <v>0.42661297199999998</v>
      </c>
      <c r="K43" s="7">
        <v>261.53743009999999</v>
      </c>
      <c r="L43" s="8">
        <v>308.66929649999997</v>
      </c>
      <c r="M43" s="7">
        <v>4</v>
      </c>
      <c r="N43" s="8">
        <v>4</v>
      </c>
    </row>
    <row r="44" spans="1:14" x14ac:dyDescent="0.25">
      <c r="A44" t="s">
        <v>113</v>
      </c>
      <c r="B44" t="s">
        <v>19</v>
      </c>
      <c r="C44" t="s">
        <v>9</v>
      </c>
      <c r="D44">
        <v>316.37087600000001</v>
      </c>
      <c r="E44">
        <v>158.14232530000001</v>
      </c>
      <c r="F44" s="8">
        <v>178.15289559999999</v>
      </c>
      <c r="G44">
        <v>2.000545239</v>
      </c>
      <c r="H44" s="8">
        <v>1.1265351969999999</v>
      </c>
      <c r="I44" s="7">
        <v>4.6750567E-2</v>
      </c>
      <c r="J44" s="8">
        <v>0.84706799300000002</v>
      </c>
      <c r="K44" s="7">
        <v>949.02640259999998</v>
      </c>
      <c r="L44" s="8">
        <v>672.59044180000001</v>
      </c>
      <c r="M44" s="7">
        <v>4</v>
      </c>
      <c r="N44" s="8">
        <v>4</v>
      </c>
    </row>
    <row r="45" spans="1:14" x14ac:dyDescent="0.25">
      <c r="A45" t="s">
        <v>789</v>
      </c>
      <c r="B45" t="s">
        <v>790</v>
      </c>
      <c r="C45" t="s">
        <v>32</v>
      </c>
      <c r="D45">
        <v>4.4812498999999999E-2</v>
      </c>
      <c r="E45">
        <v>6.8644583999999995E-2</v>
      </c>
      <c r="F45" s="8">
        <v>6.7518018999999999E-2</v>
      </c>
      <c r="G45">
        <v>0.65281914799999996</v>
      </c>
      <c r="H45" s="8">
        <v>0.98358843600000001</v>
      </c>
      <c r="I45" s="7">
        <v>0.78713430200000001</v>
      </c>
      <c r="J45" s="8">
        <v>0.98459424299999998</v>
      </c>
      <c r="K45" s="7">
        <v>0.226914164</v>
      </c>
      <c r="L45" s="8">
        <v>0.27232520399999999</v>
      </c>
      <c r="M45" s="7">
        <v>3</v>
      </c>
      <c r="N45" s="8">
        <v>3</v>
      </c>
    </row>
    <row r="46" spans="1:14" x14ac:dyDescent="0.25">
      <c r="A46" t="s">
        <v>717</v>
      </c>
      <c r="B46" t="s">
        <v>39</v>
      </c>
      <c r="C46" t="s">
        <v>40</v>
      </c>
      <c r="D46">
        <v>5.7028382000000002E-2</v>
      </c>
      <c r="E46">
        <v>0</v>
      </c>
      <c r="F46" s="8">
        <v>0</v>
      </c>
      <c r="G46" t="e">
        <v>#DIV/0!</v>
      </c>
      <c r="H46" s="8" t="e">
        <v>#DIV/0!</v>
      </c>
      <c r="I46" s="7">
        <v>0.5</v>
      </c>
      <c r="J46" s="8" t="e">
        <v>#DIV/0!</v>
      </c>
      <c r="K46" s="7">
        <v>0.114056764</v>
      </c>
      <c r="L46" s="8">
        <v>0</v>
      </c>
      <c r="M46" s="7">
        <v>1</v>
      </c>
      <c r="N46" s="8">
        <v>0</v>
      </c>
    </row>
    <row r="47" spans="1:14" x14ac:dyDescent="0.25">
      <c r="A47" t="s">
        <v>620</v>
      </c>
      <c r="B47" t="s">
        <v>621</v>
      </c>
      <c r="C47" t="s">
        <v>496</v>
      </c>
      <c r="D47">
        <v>8.7823621640000002</v>
      </c>
      <c r="E47">
        <v>6.4405886790000002</v>
      </c>
      <c r="F47" s="8">
        <v>7.8147741450000003</v>
      </c>
      <c r="G47">
        <v>1.363596187</v>
      </c>
      <c r="H47" s="8">
        <v>1.213363333</v>
      </c>
      <c r="I47" s="7">
        <v>0.68024581100000003</v>
      </c>
      <c r="J47" s="8">
        <v>0.78447142999999997</v>
      </c>
      <c r="K47" s="7">
        <v>30.445901689999999</v>
      </c>
      <c r="L47" s="8">
        <v>28.510725650000001</v>
      </c>
      <c r="M47" s="7">
        <v>4</v>
      </c>
      <c r="N47" s="8">
        <v>4</v>
      </c>
    </row>
    <row r="48" spans="1:14" x14ac:dyDescent="0.25">
      <c r="A48" t="s">
        <v>176</v>
      </c>
      <c r="B48" t="s">
        <v>37</v>
      </c>
      <c r="C48" t="s">
        <v>9</v>
      </c>
      <c r="D48">
        <v>2.868102725</v>
      </c>
      <c r="E48">
        <v>1.6139599549999999</v>
      </c>
      <c r="F48" s="8">
        <v>1.5848106500000001</v>
      </c>
      <c r="G48">
        <v>1.7770594099999999</v>
      </c>
      <c r="H48" s="8">
        <v>0.98193926399999998</v>
      </c>
      <c r="I48" s="7">
        <v>0.399610727</v>
      </c>
      <c r="J48" s="8">
        <v>0.98550348300000001</v>
      </c>
      <c r="K48" s="7">
        <v>8.9641253590000005</v>
      </c>
      <c r="L48" s="8">
        <v>6.3975412079999998</v>
      </c>
      <c r="M48" s="7">
        <v>4</v>
      </c>
      <c r="N48" s="8">
        <v>4</v>
      </c>
    </row>
    <row r="49" spans="1:14" x14ac:dyDescent="0.25">
      <c r="A49" t="s">
        <v>727</v>
      </c>
      <c r="B49" t="s">
        <v>125</v>
      </c>
      <c r="C49" t="s">
        <v>17</v>
      </c>
      <c r="D49">
        <v>0.11522015200000001</v>
      </c>
      <c r="E49">
        <v>0</v>
      </c>
      <c r="F49" s="8">
        <v>0</v>
      </c>
      <c r="G49" t="e">
        <v>#DIV/0!</v>
      </c>
      <c r="H49" s="8" t="e">
        <v>#DIV/0!</v>
      </c>
      <c r="I49" s="7">
        <v>6.5280199999999996E-4</v>
      </c>
      <c r="J49" s="8" t="e">
        <v>#DIV/0!</v>
      </c>
      <c r="K49" s="7">
        <v>0.23044030400000001</v>
      </c>
      <c r="L49" s="8">
        <v>0</v>
      </c>
      <c r="M49" s="7">
        <v>2</v>
      </c>
      <c r="N49" s="8">
        <v>0</v>
      </c>
    </row>
    <row r="50" spans="1:14" x14ac:dyDescent="0.25">
      <c r="A50" t="s">
        <v>135</v>
      </c>
      <c r="B50" t="s">
        <v>67</v>
      </c>
      <c r="C50" t="s">
        <v>136</v>
      </c>
      <c r="D50">
        <v>9.4612089249999993</v>
      </c>
      <c r="E50">
        <v>7.5987108279999998</v>
      </c>
      <c r="F50" s="8">
        <v>7.040406538</v>
      </c>
      <c r="G50">
        <v>1.245107116</v>
      </c>
      <c r="H50" s="8">
        <v>0.926526446</v>
      </c>
      <c r="I50" s="7">
        <v>0.73352348499999998</v>
      </c>
      <c r="J50" s="8">
        <v>0.92891520900000002</v>
      </c>
      <c r="K50" s="7">
        <v>34.119839509999998</v>
      </c>
      <c r="L50" s="8">
        <v>29.278234730000001</v>
      </c>
      <c r="M50" s="7">
        <v>4</v>
      </c>
      <c r="N50" s="8">
        <v>4</v>
      </c>
    </row>
    <row r="51" spans="1:14" x14ac:dyDescent="0.25">
      <c r="A51" t="s">
        <v>875</v>
      </c>
      <c r="B51" t="s">
        <v>19</v>
      </c>
      <c r="C51" t="s">
        <v>9</v>
      </c>
      <c r="D51">
        <v>68.277557659999999</v>
      </c>
      <c r="E51">
        <v>57.012187969999999</v>
      </c>
      <c r="F51" s="8">
        <v>86.818355080000003</v>
      </c>
      <c r="G51">
        <v>1.197595814</v>
      </c>
      <c r="H51" s="8">
        <v>1.522803425</v>
      </c>
      <c r="I51" s="7">
        <v>0.20456808500000001</v>
      </c>
      <c r="J51" s="8">
        <v>0.64472379400000002</v>
      </c>
      <c r="K51" s="7">
        <v>250.57949120000001</v>
      </c>
      <c r="L51" s="8">
        <v>287.66108609999998</v>
      </c>
      <c r="M51" s="7">
        <v>4</v>
      </c>
      <c r="N51" s="8">
        <v>4</v>
      </c>
    </row>
    <row r="52" spans="1:14" x14ac:dyDescent="0.25">
      <c r="A52" t="s">
        <v>734</v>
      </c>
      <c r="B52" t="s">
        <v>156</v>
      </c>
      <c r="C52" t="s">
        <v>9</v>
      </c>
      <c r="D52">
        <v>1.953026935</v>
      </c>
      <c r="E52">
        <v>1.0144649729999999</v>
      </c>
      <c r="F52" s="8">
        <v>2.1759180100000002</v>
      </c>
      <c r="G52">
        <v>1.925179269</v>
      </c>
      <c r="H52" s="8">
        <v>2.1448922029999999</v>
      </c>
      <c r="I52" s="7">
        <v>6.8119453999999996E-2</v>
      </c>
      <c r="J52" s="8">
        <v>0.58305454599999995</v>
      </c>
      <c r="K52" s="7">
        <v>5.9349838139999997</v>
      </c>
      <c r="L52" s="8">
        <v>6.3807659640000001</v>
      </c>
      <c r="M52" s="7">
        <v>4</v>
      </c>
      <c r="N52" s="8">
        <v>4</v>
      </c>
    </row>
    <row r="53" spans="1:14" x14ac:dyDescent="0.25">
      <c r="A53" t="s">
        <v>231</v>
      </c>
      <c r="B53" t="s">
        <v>90</v>
      </c>
      <c r="C53" t="s">
        <v>6</v>
      </c>
      <c r="D53">
        <v>15.23404083</v>
      </c>
      <c r="E53">
        <v>19.382259650000002</v>
      </c>
      <c r="F53" s="8">
        <v>14.57995803</v>
      </c>
      <c r="G53">
        <v>0.78597857500000001</v>
      </c>
      <c r="H53" s="8">
        <v>0.75223210799999995</v>
      </c>
      <c r="I53" s="7">
        <v>0.22125450999999999</v>
      </c>
      <c r="J53" s="8">
        <v>0.16444022999999999</v>
      </c>
      <c r="K53" s="7">
        <v>69.232600939999998</v>
      </c>
      <c r="L53" s="8">
        <v>67.924435349999996</v>
      </c>
      <c r="M53" s="7">
        <v>4</v>
      </c>
      <c r="N53" s="8">
        <v>4</v>
      </c>
    </row>
    <row r="54" spans="1:14" x14ac:dyDescent="0.25">
      <c r="A54" t="s">
        <v>642</v>
      </c>
      <c r="B54" t="s">
        <v>115</v>
      </c>
      <c r="C54" t="s">
        <v>116</v>
      </c>
      <c r="D54">
        <v>0.79383617399999995</v>
      </c>
      <c r="E54">
        <v>0.23515849899999999</v>
      </c>
      <c r="F54" s="8">
        <v>0.35022784200000001</v>
      </c>
      <c r="G54">
        <v>3.3757494509999999</v>
      </c>
      <c r="H54" s="8">
        <v>1.4893267429999999</v>
      </c>
      <c r="I54" s="7">
        <v>0.28598636799999999</v>
      </c>
      <c r="J54" s="8">
        <v>0.75923008400000003</v>
      </c>
      <c r="K54" s="7">
        <v>2.0579893459999998</v>
      </c>
      <c r="L54" s="8">
        <v>1.1707726810000001</v>
      </c>
      <c r="M54" s="7">
        <v>4</v>
      </c>
      <c r="N54" s="8">
        <v>4</v>
      </c>
    </row>
    <row r="55" spans="1:14" x14ac:dyDescent="0.25">
      <c r="A55" t="s">
        <v>62</v>
      </c>
      <c r="B55" t="s">
        <v>11</v>
      </c>
      <c r="C55" t="s">
        <v>12</v>
      </c>
      <c r="D55">
        <v>0</v>
      </c>
      <c r="E55">
        <v>2.8967934000000001E-2</v>
      </c>
      <c r="F55" s="8">
        <v>3.0746033999999998E-2</v>
      </c>
      <c r="G55">
        <v>0</v>
      </c>
      <c r="H55" s="8">
        <v>1.061381683</v>
      </c>
      <c r="I55" s="7">
        <v>0.5</v>
      </c>
      <c r="J55" s="8">
        <v>0.98104899700000003</v>
      </c>
      <c r="K55" s="7">
        <v>5.7935867000000002E-2</v>
      </c>
      <c r="L55" s="8">
        <v>0.119427935</v>
      </c>
      <c r="M55" s="7">
        <v>1</v>
      </c>
      <c r="N55" s="8">
        <v>2</v>
      </c>
    </row>
    <row r="56" spans="1:14" x14ac:dyDescent="0.25">
      <c r="A56" t="s">
        <v>172</v>
      </c>
      <c r="B56" t="s">
        <v>29</v>
      </c>
      <c r="C56" t="s">
        <v>17</v>
      </c>
      <c r="D56">
        <v>13.946945789999999</v>
      </c>
      <c r="E56">
        <v>10.89055368</v>
      </c>
      <c r="F56" s="8">
        <v>12.878618380000001</v>
      </c>
      <c r="G56">
        <v>1.280646164</v>
      </c>
      <c r="H56" s="8">
        <v>1.182549461</v>
      </c>
      <c r="I56" s="7">
        <v>0.48654586900000002</v>
      </c>
      <c r="J56" s="8">
        <v>0.24251868900000001</v>
      </c>
      <c r="K56" s="7">
        <v>49.674998930000001</v>
      </c>
      <c r="L56" s="8">
        <v>47.538344100000003</v>
      </c>
      <c r="M56" s="7">
        <v>4</v>
      </c>
      <c r="N56" s="8">
        <v>4</v>
      </c>
    </row>
    <row r="57" spans="1:14" x14ac:dyDescent="0.25">
      <c r="A57" t="s">
        <v>218</v>
      </c>
      <c r="B57" t="s">
        <v>219</v>
      </c>
      <c r="C57" t="s">
        <v>220</v>
      </c>
      <c r="D57">
        <v>2.2899765520000002</v>
      </c>
      <c r="E57">
        <v>1.748154762</v>
      </c>
      <c r="F57" s="8">
        <v>2.3635603430000001</v>
      </c>
      <c r="G57">
        <v>1.309939258</v>
      </c>
      <c r="H57" s="8">
        <v>1.3520315220000001</v>
      </c>
      <c r="I57" s="7">
        <v>0.66237253600000001</v>
      </c>
      <c r="J57" s="8">
        <v>0.40546976699999998</v>
      </c>
      <c r="K57" s="7">
        <v>8.0762626270000002</v>
      </c>
      <c r="L57" s="8">
        <v>8.2234302100000001</v>
      </c>
      <c r="M57" s="7">
        <v>4</v>
      </c>
      <c r="N57" s="8">
        <v>4</v>
      </c>
    </row>
    <row r="58" spans="1:14" x14ac:dyDescent="0.25">
      <c r="A58" t="s">
        <v>74</v>
      </c>
      <c r="B58" t="s">
        <v>75</v>
      </c>
      <c r="C58" t="s">
        <v>76</v>
      </c>
      <c r="D58">
        <v>1.266044943</v>
      </c>
      <c r="E58">
        <v>2.6896831309999998</v>
      </c>
      <c r="F58" s="8">
        <v>1.2306470119999999</v>
      </c>
      <c r="G58">
        <v>0.470704124</v>
      </c>
      <c r="H58" s="8">
        <v>0.457543492</v>
      </c>
      <c r="I58" s="7">
        <v>0.41865313100000001</v>
      </c>
      <c r="J58" s="8">
        <v>0.53092884900000004</v>
      </c>
      <c r="K58" s="7">
        <v>7.9114561480000001</v>
      </c>
      <c r="L58" s="8">
        <v>7.8406602860000003</v>
      </c>
      <c r="M58" s="7">
        <v>4</v>
      </c>
      <c r="N58" s="8">
        <v>4</v>
      </c>
    </row>
    <row r="59" spans="1:14" x14ac:dyDescent="0.25">
      <c r="A59" t="s">
        <v>613</v>
      </c>
      <c r="B59" t="s">
        <v>614</v>
      </c>
      <c r="C59" t="s">
        <v>615</v>
      </c>
      <c r="D59">
        <v>9.0711106249999993</v>
      </c>
      <c r="E59">
        <v>17.85211129</v>
      </c>
      <c r="F59" s="8">
        <v>8.9571884639999997</v>
      </c>
      <c r="G59">
        <v>0.50812536799999997</v>
      </c>
      <c r="H59" s="8">
        <v>0.50174392899999998</v>
      </c>
      <c r="I59" s="7">
        <v>0.11930463400000001</v>
      </c>
      <c r="J59" s="8">
        <v>7.7703861999999999E-2</v>
      </c>
      <c r="K59" s="7">
        <v>53.846443829999998</v>
      </c>
      <c r="L59" s="8">
        <v>53.618599510000003</v>
      </c>
      <c r="M59" s="7">
        <v>4</v>
      </c>
      <c r="N59" s="8">
        <v>4</v>
      </c>
    </row>
    <row r="60" spans="1:14" x14ac:dyDescent="0.25">
      <c r="A60" t="s">
        <v>564</v>
      </c>
      <c r="B60" t="s">
        <v>151</v>
      </c>
      <c r="C60" t="s">
        <v>152</v>
      </c>
      <c r="D60">
        <v>5.2652744629999999</v>
      </c>
      <c r="E60">
        <v>5.7273993120000002</v>
      </c>
      <c r="F60" s="8">
        <v>5.9574911029999997</v>
      </c>
      <c r="G60">
        <v>0.91931331800000005</v>
      </c>
      <c r="H60" s="8">
        <v>1.040173869</v>
      </c>
      <c r="I60" s="7">
        <v>0.79370962</v>
      </c>
      <c r="J60" s="8">
        <v>0.941224583</v>
      </c>
      <c r="K60" s="7">
        <v>21.98534755</v>
      </c>
      <c r="L60" s="8">
        <v>23.36978083</v>
      </c>
      <c r="M60" s="7">
        <v>4</v>
      </c>
      <c r="N60" s="8">
        <v>4</v>
      </c>
    </row>
    <row r="61" spans="1:14" x14ac:dyDescent="0.25">
      <c r="A61" t="s">
        <v>665</v>
      </c>
      <c r="B61" t="s">
        <v>666</v>
      </c>
      <c r="C61" t="s">
        <v>49</v>
      </c>
      <c r="D61">
        <v>2.3193524710000002</v>
      </c>
      <c r="E61">
        <v>2.3909056400000002</v>
      </c>
      <c r="F61" s="8">
        <v>2.3670823630000002</v>
      </c>
      <c r="G61">
        <v>0.97007277599999997</v>
      </c>
      <c r="H61" s="8">
        <v>0.99003587800000004</v>
      </c>
      <c r="I61" s="7">
        <v>0.95401972099999999</v>
      </c>
      <c r="J61" s="8">
        <v>0.99227562199999997</v>
      </c>
      <c r="K61" s="7">
        <v>9.4205162199999997</v>
      </c>
      <c r="L61" s="8">
        <v>9.5159760050000006</v>
      </c>
      <c r="M61" s="7">
        <v>4</v>
      </c>
      <c r="N61" s="8">
        <v>4</v>
      </c>
    </row>
    <row r="62" spans="1:14" x14ac:dyDescent="0.25">
      <c r="A62" t="s">
        <v>454</v>
      </c>
      <c r="B62" t="s">
        <v>37</v>
      </c>
      <c r="C62" t="s">
        <v>9</v>
      </c>
      <c r="D62">
        <v>1.392813061</v>
      </c>
      <c r="E62">
        <v>1.3805220949999999</v>
      </c>
      <c r="F62" s="8">
        <v>0.86626889699999998</v>
      </c>
      <c r="G62">
        <v>1.0089031289999999</v>
      </c>
      <c r="H62" s="8">
        <v>0.62749368599999999</v>
      </c>
      <c r="I62" s="7">
        <v>0.99373077200000004</v>
      </c>
      <c r="J62" s="8">
        <v>0.75265850199999995</v>
      </c>
      <c r="K62" s="7">
        <v>5.5466703099999997</v>
      </c>
      <c r="L62" s="8">
        <v>4.4935819830000003</v>
      </c>
      <c r="M62" s="7">
        <v>4</v>
      </c>
      <c r="N62" s="8">
        <v>4</v>
      </c>
    </row>
    <row r="63" spans="1:14" x14ac:dyDescent="0.25">
      <c r="A63" t="s">
        <v>177</v>
      </c>
      <c r="B63" t="s">
        <v>8</v>
      </c>
      <c r="C63" t="s">
        <v>9</v>
      </c>
      <c r="D63">
        <v>5.9244775089999999</v>
      </c>
      <c r="E63">
        <v>6.9904985780000004</v>
      </c>
      <c r="F63" s="8">
        <v>5.4786201139999999</v>
      </c>
      <c r="G63">
        <v>0.84750428600000005</v>
      </c>
      <c r="H63" s="8">
        <v>0.78372380100000005</v>
      </c>
      <c r="I63" s="7">
        <v>0.11497810999999999</v>
      </c>
      <c r="J63" s="8">
        <v>0.57999903500000005</v>
      </c>
      <c r="K63" s="7">
        <v>25.829952169999999</v>
      </c>
      <c r="L63" s="8">
        <v>24.93823738</v>
      </c>
      <c r="M63" s="7">
        <v>4</v>
      </c>
      <c r="N63" s="8">
        <v>4</v>
      </c>
    </row>
    <row r="64" spans="1:14" x14ac:dyDescent="0.25">
      <c r="A64" t="s">
        <v>385</v>
      </c>
      <c r="B64" t="s">
        <v>19</v>
      </c>
      <c r="C64" t="s">
        <v>9</v>
      </c>
      <c r="D64">
        <v>9.1155330009999993</v>
      </c>
      <c r="E64">
        <v>5.8046965879999997</v>
      </c>
      <c r="F64" s="8">
        <v>6.7995636680000002</v>
      </c>
      <c r="G64">
        <v>1.570372002</v>
      </c>
      <c r="H64" s="8">
        <v>1.1713900230000001</v>
      </c>
      <c r="I64" s="7">
        <v>0.26855373999999999</v>
      </c>
      <c r="J64" s="8">
        <v>0.72446684400000005</v>
      </c>
      <c r="K64" s="7">
        <v>29.84045918</v>
      </c>
      <c r="L64" s="8">
        <v>25.20852051</v>
      </c>
      <c r="M64" s="7">
        <v>4</v>
      </c>
      <c r="N64" s="8">
        <v>4</v>
      </c>
    </row>
    <row r="65" spans="1:14" x14ac:dyDescent="0.25">
      <c r="A65" t="s">
        <v>359</v>
      </c>
      <c r="B65" t="s">
        <v>37</v>
      </c>
      <c r="C65" t="s">
        <v>9</v>
      </c>
      <c r="D65">
        <v>0.12849553799999999</v>
      </c>
      <c r="E65">
        <v>4.3755345000000001E-2</v>
      </c>
      <c r="F65" s="8">
        <v>0</v>
      </c>
      <c r="G65">
        <v>2.936682078</v>
      </c>
      <c r="H65" s="8">
        <v>0</v>
      </c>
      <c r="I65" s="7">
        <v>0.50643192299999995</v>
      </c>
      <c r="J65" s="8">
        <v>0.5</v>
      </c>
      <c r="K65" s="7">
        <v>0.34450176500000002</v>
      </c>
      <c r="L65" s="8">
        <v>8.7510690000000002E-2</v>
      </c>
      <c r="M65" s="7">
        <v>3</v>
      </c>
      <c r="N65" s="8">
        <v>1</v>
      </c>
    </row>
    <row r="66" spans="1:14" x14ac:dyDescent="0.25">
      <c r="A66" t="s">
        <v>36</v>
      </c>
      <c r="B66" t="s">
        <v>37</v>
      </c>
      <c r="C66" t="s">
        <v>9</v>
      </c>
      <c r="D66">
        <v>0.20066954400000001</v>
      </c>
      <c r="E66">
        <v>0</v>
      </c>
      <c r="F66" s="8">
        <v>0.121953424</v>
      </c>
      <c r="G66" t="e">
        <v>#DIV/0!</v>
      </c>
      <c r="H66" s="8" t="e">
        <v>#DIV/0!</v>
      </c>
      <c r="I66" s="7">
        <v>0.344348661</v>
      </c>
      <c r="J66" s="8">
        <v>0.5</v>
      </c>
      <c r="K66" s="7">
        <v>0.40133908699999998</v>
      </c>
      <c r="L66" s="8">
        <v>0.24390684800000001</v>
      </c>
      <c r="M66" s="7">
        <v>2</v>
      </c>
      <c r="N66" s="8">
        <v>1</v>
      </c>
    </row>
    <row r="67" spans="1:14" x14ac:dyDescent="0.25">
      <c r="A67" t="s">
        <v>207</v>
      </c>
      <c r="B67" t="s">
        <v>37</v>
      </c>
      <c r="C67" t="s">
        <v>9</v>
      </c>
      <c r="D67">
        <v>0.55401543200000003</v>
      </c>
      <c r="E67">
        <v>0.10533830299999999</v>
      </c>
      <c r="F67" s="8">
        <v>0.25632590900000002</v>
      </c>
      <c r="G67">
        <v>5.2593920369999996</v>
      </c>
      <c r="H67" s="8">
        <v>2.433359013</v>
      </c>
      <c r="I67" s="7">
        <v>0.49654500499999998</v>
      </c>
      <c r="J67" s="8">
        <v>0.37751278300000002</v>
      </c>
      <c r="K67" s="7">
        <v>1.3187074700000001</v>
      </c>
      <c r="L67" s="8">
        <v>0.72332842399999997</v>
      </c>
      <c r="M67" s="7">
        <v>4</v>
      </c>
      <c r="N67" s="8">
        <v>4</v>
      </c>
    </row>
    <row r="68" spans="1:14" x14ac:dyDescent="0.25">
      <c r="A68" t="s">
        <v>7</v>
      </c>
      <c r="B68" t="s">
        <v>8</v>
      </c>
      <c r="C68" t="s">
        <v>9</v>
      </c>
      <c r="D68">
        <v>0.490762172</v>
      </c>
      <c r="E68">
        <v>0.153957065</v>
      </c>
      <c r="F68" s="8">
        <v>0</v>
      </c>
      <c r="G68">
        <v>3.1876560619999998</v>
      </c>
      <c r="H68" s="8">
        <v>0</v>
      </c>
      <c r="I68" s="7">
        <v>0.693524107</v>
      </c>
      <c r="J68" s="8">
        <v>0.5</v>
      </c>
      <c r="K68" s="7">
        <v>1.2894384729999999</v>
      </c>
      <c r="L68" s="8">
        <v>0.30791413000000001</v>
      </c>
      <c r="M68" s="7">
        <v>2</v>
      </c>
      <c r="N68" s="8">
        <v>1</v>
      </c>
    </row>
    <row r="69" spans="1:14" x14ac:dyDescent="0.25">
      <c r="A69" t="s">
        <v>539</v>
      </c>
      <c r="B69" t="s">
        <v>426</v>
      </c>
      <c r="C69" t="s">
        <v>353</v>
      </c>
      <c r="D69">
        <v>4.6204789240000004</v>
      </c>
      <c r="E69">
        <v>7.2048324969999999</v>
      </c>
      <c r="F69" s="8">
        <v>3.783904798</v>
      </c>
      <c r="G69">
        <v>0.64130275400000003</v>
      </c>
      <c r="H69" s="8">
        <v>0.52518983600000002</v>
      </c>
      <c r="I69" s="7">
        <v>0.679855341</v>
      </c>
      <c r="J69" s="8">
        <v>0.59319649900000004</v>
      </c>
      <c r="K69" s="7">
        <v>23.65062284</v>
      </c>
      <c r="L69" s="8">
        <v>21.97747459</v>
      </c>
      <c r="M69" s="7">
        <v>4</v>
      </c>
      <c r="N69" s="8">
        <v>4</v>
      </c>
    </row>
    <row r="70" spans="1:14" x14ac:dyDescent="0.25">
      <c r="A70" t="s">
        <v>690</v>
      </c>
      <c r="B70" t="s">
        <v>8</v>
      </c>
      <c r="C70" t="s">
        <v>9</v>
      </c>
      <c r="D70">
        <v>0.92981350699999998</v>
      </c>
      <c r="E70">
        <v>0.87684334799999997</v>
      </c>
      <c r="F70" s="8">
        <v>0.40224733400000001</v>
      </c>
      <c r="G70">
        <v>1.0604100590000001</v>
      </c>
      <c r="H70" s="8">
        <v>0.458744808</v>
      </c>
      <c r="I70" s="7">
        <v>0.97068112500000003</v>
      </c>
      <c r="J70" s="8">
        <v>0.68756933799999997</v>
      </c>
      <c r="K70" s="7">
        <v>3.6133137089999998</v>
      </c>
      <c r="L70" s="8">
        <v>2.5581813630000001</v>
      </c>
      <c r="M70" s="7">
        <v>4</v>
      </c>
      <c r="N70" s="8">
        <v>4</v>
      </c>
    </row>
    <row r="71" spans="1:14" x14ac:dyDescent="0.25">
      <c r="A71" t="s">
        <v>796</v>
      </c>
      <c r="B71" t="s">
        <v>19</v>
      </c>
      <c r="C71" t="s">
        <v>9</v>
      </c>
      <c r="D71">
        <v>5.4201473E-2</v>
      </c>
      <c r="E71">
        <v>0.153346124</v>
      </c>
      <c r="F71" s="8">
        <v>5.4252923000000002E-2</v>
      </c>
      <c r="G71">
        <v>0.35345838000000002</v>
      </c>
      <c r="H71" s="8">
        <v>0.35379389500000002</v>
      </c>
      <c r="I71" s="7">
        <v>0.5</v>
      </c>
      <c r="J71" s="8">
        <v>0.71648298300000002</v>
      </c>
      <c r="K71" s="7">
        <v>0.41509519299999997</v>
      </c>
      <c r="L71" s="8">
        <v>0.41519809299999999</v>
      </c>
      <c r="M71" s="7">
        <v>2</v>
      </c>
      <c r="N71" s="8">
        <v>2</v>
      </c>
    </row>
    <row r="72" spans="1:14" x14ac:dyDescent="0.25">
      <c r="A72" t="s">
        <v>910</v>
      </c>
      <c r="B72" t="s">
        <v>37</v>
      </c>
      <c r="C72" t="s">
        <v>9</v>
      </c>
      <c r="D72">
        <v>20.7916484</v>
      </c>
      <c r="E72">
        <v>11.797017909999999</v>
      </c>
      <c r="F72" s="8">
        <v>13.26538476</v>
      </c>
      <c r="G72">
        <v>1.762449508</v>
      </c>
      <c r="H72" s="8">
        <v>1.124469325</v>
      </c>
      <c r="I72" s="7">
        <v>8.2976330000000001E-2</v>
      </c>
      <c r="J72" s="8">
        <v>0.66401847700000005</v>
      </c>
      <c r="K72" s="7">
        <v>65.177332609999993</v>
      </c>
      <c r="L72" s="8">
        <v>50.12480532</v>
      </c>
      <c r="M72" s="7">
        <v>4</v>
      </c>
      <c r="N72" s="8">
        <v>4</v>
      </c>
    </row>
    <row r="73" spans="1:14" x14ac:dyDescent="0.25">
      <c r="A73" t="s">
        <v>586</v>
      </c>
      <c r="B73" t="s">
        <v>23</v>
      </c>
      <c r="C73" t="s">
        <v>24</v>
      </c>
      <c r="D73">
        <v>0.106535561</v>
      </c>
      <c r="E73">
        <v>0.217665158</v>
      </c>
      <c r="F73" s="8">
        <v>3.6003955999999997E-2</v>
      </c>
      <c r="G73">
        <v>0.48944701200000001</v>
      </c>
      <c r="H73" s="8">
        <v>0.16540982400000001</v>
      </c>
      <c r="I73" s="7">
        <v>0.73659222099999999</v>
      </c>
      <c r="J73" s="8">
        <v>0.60435824999999999</v>
      </c>
      <c r="K73" s="7">
        <v>0.64840143699999997</v>
      </c>
      <c r="L73" s="8">
        <v>0.507338226</v>
      </c>
      <c r="M73" s="7">
        <v>3</v>
      </c>
      <c r="N73" s="8">
        <v>2</v>
      </c>
    </row>
    <row r="74" spans="1:14" x14ac:dyDescent="0.25">
      <c r="A74" t="s">
        <v>490</v>
      </c>
      <c r="B74" t="s">
        <v>426</v>
      </c>
      <c r="C74" t="s">
        <v>353</v>
      </c>
      <c r="D74">
        <v>0.111238595</v>
      </c>
      <c r="E74">
        <v>4.5448589999999997E-2</v>
      </c>
      <c r="F74" s="8">
        <v>2.2552929999999999E-2</v>
      </c>
      <c r="G74">
        <v>2.4475697599999999</v>
      </c>
      <c r="H74" s="8">
        <v>0.49622946499999998</v>
      </c>
      <c r="I74" s="7">
        <v>0.50857567400000003</v>
      </c>
      <c r="J74" s="8">
        <v>0.79324402299999996</v>
      </c>
      <c r="K74" s="7">
        <v>0.31337436899999999</v>
      </c>
      <c r="L74" s="8">
        <v>0.13600303899999999</v>
      </c>
      <c r="M74" s="7">
        <v>3</v>
      </c>
      <c r="N74" s="8">
        <v>2</v>
      </c>
    </row>
    <row r="75" spans="1:14" x14ac:dyDescent="0.25">
      <c r="A75" t="s">
        <v>664</v>
      </c>
      <c r="B75" t="s">
        <v>115</v>
      </c>
      <c r="C75" t="s">
        <v>116</v>
      </c>
      <c r="D75">
        <v>15.448977899999999</v>
      </c>
      <c r="E75">
        <v>16.088988759999999</v>
      </c>
      <c r="F75" s="8">
        <v>19.77127892</v>
      </c>
      <c r="G75">
        <v>0.96022056600000005</v>
      </c>
      <c r="H75" s="8">
        <v>1.228870205</v>
      </c>
      <c r="I75" s="7">
        <v>0.80546220300000004</v>
      </c>
      <c r="J75" s="8">
        <v>0.50741264399999997</v>
      </c>
      <c r="K75" s="7">
        <v>63.075933319999997</v>
      </c>
      <c r="L75" s="8">
        <v>71.72053536</v>
      </c>
      <c r="M75" s="7">
        <v>4</v>
      </c>
      <c r="N75" s="8">
        <v>4</v>
      </c>
    </row>
    <row r="76" spans="1:14" x14ac:dyDescent="0.25">
      <c r="A76" t="s">
        <v>366</v>
      </c>
      <c r="B76" t="s">
        <v>367</v>
      </c>
      <c r="C76" t="s">
        <v>368</v>
      </c>
      <c r="D76">
        <v>2.5282418189999998</v>
      </c>
      <c r="E76">
        <v>2.18411964</v>
      </c>
      <c r="F76" s="8">
        <v>2.397415573</v>
      </c>
      <c r="G76">
        <v>1.1575564700000001</v>
      </c>
      <c r="H76" s="8">
        <v>1.0976576229999999</v>
      </c>
      <c r="I76" s="7">
        <v>0.31305280899999999</v>
      </c>
      <c r="J76" s="8">
        <v>0.90615026799999998</v>
      </c>
      <c r="K76" s="7">
        <v>9.4247229170000004</v>
      </c>
      <c r="L76" s="8">
        <v>9.1630704240000007</v>
      </c>
      <c r="M76" s="7">
        <v>4</v>
      </c>
      <c r="N76" s="8">
        <v>4</v>
      </c>
    </row>
    <row r="77" spans="1:14" x14ac:dyDescent="0.25">
      <c r="A77" t="s">
        <v>655</v>
      </c>
      <c r="B77" t="s">
        <v>26</v>
      </c>
      <c r="C77" t="s">
        <v>27</v>
      </c>
      <c r="D77">
        <v>68.226757300000003</v>
      </c>
      <c r="E77">
        <v>78.416166239999995</v>
      </c>
      <c r="F77" s="8">
        <v>65.67696583</v>
      </c>
      <c r="G77">
        <v>0.87005984300000005</v>
      </c>
      <c r="H77" s="8">
        <v>0.83754369799999995</v>
      </c>
      <c r="I77" s="7">
        <v>0.35887807799999999</v>
      </c>
      <c r="J77" s="8">
        <v>0.105436875</v>
      </c>
      <c r="K77" s="7">
        <v>293.28584710000001</v>
      </c>
      <c r="L77" s="8">
        <v>288.18626410000002</v>
      </c>
      <c r="M77" s="7">
        <v>4</v>
      </c>
      <c r="N77" s="8">
        <v>4</v>
      </c>
    </row>
    <row r="78" spans="1:14" x14ac:dyDescent="0.25">
      <c r="A78" t="s">
        <v>607</v>
      </c>
      <c r="B78" t="s">
        <v>440</v>
      </c>
      <c r="C78" t="s">
        <v>608</v>
      </c>
      <c r="D78">
        <v>0.790996696</v>
      </c>
      <c r="E78">
        <v>0.89967540999999995</v>
      </c>
      <c r="F78" s="8">
        <v>1.153894961</v>
      </c>
      <c r="G78">
        <v>0.87920230700000002</v>
      </c>
      <c r="H78" s="8">
        <v>1.2825680770000001</v>
      </c>
      <c r="I78" s="7">
        <v>0.81065356399999999</v>
      </c>
      <c r="J78" s="8">
        <v>0.72646378099999998</v>
      </c>
      <c r="K78" s="7">
        <v>3.3813442120000001</v>
      </c>
      <c r="L78" s="8">
        <v>4.1071407410000003</v>
      </c>
      <c r="M78" s="7">
        <v>4</v>
      </c>
      <c r="N78" s="8">
        <v>4</v>
      </c>
    </row>
    <row r="79" spans="1:14" x14ac:dyDescent="0.25">
      <c r="A79" t="s">
        <v>134</v>
      </c>
      <c r="B79" t="s">
        <v>31</v>
      </c>
      <c r="C79" t="s">
        <v>32</v>
      </c>
      <c r="D79">
        <v>0.40818753499999999</v>
      </c>
      <c r="E79">
        <v>0.36617751399999998</v>
      </c>
      <c r="F79" s="8">
        <v>0.23605875500000001</v>
      </c>
      <c r="G79">
        <v>1.114725835</v>
      </c>
      <c r="H79" s="8">
        <v>0.64465660999999996</v>
      </c>
      <c r="I79" s="7">
        <v>0.87570990699999995</v>
      </c>
      <c r="J79" s="8">
        <v>0.57754357999999995</v>
      </c>
      <c r="K79" s="7">
        <v>1.5487300980000001</v>
      </c>
      <c r="L79" s="8">
        <v>1.2044725380000001</v>
      </c>
      <c r="M79" s="7">
        <v>4</v>
      </c>
      <c r="N79" s="8">
        <v>4</v>
      </c>
    </row>
    <row r="80" spans="1:14" x14ac:dyDescent="0.25">
      <c r="A80" t="s">
        <v>715</v>
      </c>
      <c r="B80" t="s">
        <v>119</v>
      </c>
      <c r="C80" t="s">
        <v>120</v>
      </c>
      <c r="D80">
        <v>39.408100320000003</v>
      </c>
      <c r="E80">
        <v>18.731038330000001</v>
      </c>
      <c r="F80" s="8">
        <v>26.35638616</v>
      </c>
      <c r="G80">
        <v>2.1038929949999998</v>
      </c>
      <c r="H80" s="8">
        <v>1.4070969099999999</v>
      </c>
      <c r="I80" s="7">
        <v>0.259271417</v>
      </c>
      <c r="J80" s="8">
        <v>0.50696998100000001</v>
      </c>
      <c r="K80" s="7">
        <v>116.2782773</v>
      </c>
      <c r="L80" s="8">
        <v>90.174848960000006</v>
      </c>
      <c r="M80" s="7">
        <v>4</v>
      </c>
      <c r="N80" s="8">
        <v>4</v>
      </c>
    </row>
    <row r="81" spans="1:14" x14ac:dyDescent="0.25">
      <c r="A81" t="s">
        <v>214</v>
      </c>
      <c r="B81" t="s">
        <v>4</v>
      </c>
      <c r="C81" t="s">
        <v>6</v>
      </c>
      <c r="D81">
        <v>328.00139100000001</v>
      </c>
      <c r="E81">
        <v>206.62928980000001</v>
      </c>
      <c r="F81" s="8">
        <v>233.05282769999999</v>
      </c>
      <c r="G81">
        <v>1.5873905939999999</v>
      </c>
      <c r="H81" s="8">
        <v>1.127878956</v>
      </c>
      <c r="I81" s="7">
        <v>1.0824808E-2</v>
      </c>
      <c r="J81" s="8">
        <v>0.70846335800000004</v>
      </c>
      <c r="K81" s="7">
        <v>1069.261362</v>
      </c>
      <c r="L81" s="8">
        <v>879.36423500000001</v>
      </c>
      <c r="M81" s="7">
        <v>4</v>
      </c>
      <c r="N81" s="8">
        <v>4</v>
      </c>
    </row>
    <row r="82" spans="1:14" x14ac:dyDescent="0.25">
      <c r="A82" t="s">
        <v>221</v>
      </c>
      <c r="B82" t="s">
        <v>222</v>
      </c>
      <c r="C82" t="s">
        <v>223</v>
      </c>
      <c r="D82">
        <v>8.0862547960000004</v>
      </c>
      <c r="E82">
        <v>5.1603067090000003</v>
      </c>
      <c r="F82" s="8">
        <v>4.8038190490000003</v>
      </c>
      <c r="G82">
        <v>1.5670105000000001</v>
      </c>
      <c r="H82" s="8">
        <v>0.93091734999999998</v>
      </c>
      <c r="I82" s="7">
        <v>0.27915782700000003</v>
      </c>
      <c r="J82" s="8">
        <v>0.88986329099999995</v>
      </c>
      <c r="K82" s="7">
        <v>26.493123010000001</v>
      </c>
      <c r="L82" s="8">
        <v>19.928251509999999</v>
      </c>
      <c r="M82" s="7">
        <v>4</v>
      </c>
      <c r="N82" s="8">
        <v>4</v>
      </c>
    </row>
    <row r="83" spans="1:14" x14ac:dyDescent="0.25">
      <c r="A83" t="s">
        <v>657</v>
      </c>
      <c r="B83" t="s">
        <v>658</v>
      </c>
      <c r="C83" t="s">
        <v>659</v>
      </c>
      <c r="D83">
        <v>4.7226305320000002</v>
      </c>
      <c r="E83">
        <v>3.9809059329999998</v>
      </c>
      <c r="F83" s="8">
        <v>5.6508283500000003</v>
      </c>
      <c r="G83">
        <v>1.1863205539999999</v>
      </c>
      <c r="H83" s="8">
        <v>1.4194830140000001</v>
      </c>
      <c r="I83" s="7">
        <v>0.34044302500000001</v>
      </c>
      <c r="J83" s="8">
        <v>3.7384736000000002E-2</v>
      </c>
      <c r="K83" s="7">
        <v>17.407072929999998</v>
      </c>
      <c r="L83" s="8">
        <v>19.263468570000001</v>
      </c>
      <c r="M83" s="7">
        <v>4</v>
      </c>
      <c r="N83" s="8">
        <v>4</v>
      </c>
    </row>
    <row r="84" spans="1:14" x14ac:dyDescent="0.25">
      <c r="A84" t="s">
        <v>941</v>
      </c>
      <c r="B84" t="s">
        <v>19</v>
      </c>
      <c r="C84" t="s">
        <v>9</v>
      </c>
      <c r="D84">
        <v>66.310670579999993</v>
      </c>
      <c r="E84">
        <v>45.12725768</v>
      </c>
      <c r="F84" s="8">
        <v>53.073121700000002</v>
      </c>
      <c r="G84">
        <v>1.4694150269999999</v>
      </c>
      <c r="H84" s="8">
        <v>1.17607682</v>
      </c>
      <c r="I84" s="7">
        <v>0.27082620600000001</v>
      </c>
      <c r="J84" s="8">
        <v>0.76363823099999995</v>
      </c>
      <c r="K84" s="7">
        <v>222.8758565</v>
      </c>
      <c r="L84" s="8">
        <v>196.40075880000001</v>
      </c>
      <c r="M84" s="7">
        <v>4</v>
      </c>
      <c r="N84" s="8">
        <v>4</v>
      </c>
    </row>
    <row r="85" spans="1:14" x14ac:dyDescent="0.25">
      <c r="A85" t="s">
        <v>827</v>
      </c>
      <c r="B85" t="s">
        <v>26</v>
      </c>
      <c r="C85" t="s">
        <v>27</v>
      </c>
      <c r="D85">
        <v>0</v>
      </c>
      <c r="E85">
        <v>3.2354622E-2</v>
      </c>
      <c r="F85" s="8">
        <v>0</v>
      </c>
      <c r="G85">
        <v>0</v>
      </c>
      <c r="H85" s="8">
        <v>0</v>
      </c>
      <c r="I85" s="7">
        <v>0.5</v>
      </c>
      <c r="J85" s="8">
        <v>0.5</v>
      </c>
      <c r="K85" s="7">
        <v>6.4709243999999999E-2</v>
      </c>
      <c r="L85" s="8">
        <v>6.4709243999999999E-2</v>
      </c>
      <c r="M85" s="7">
        <v>1</v>
      </c>
      <c r="N85" s="8">
        <v>1</v>
      </c>
    </row>
    <row r="86" spans="1:14" x14ac:dyDescent="0.25">
      <c r="A86" t="s">
        <v>538</v>
      </c>
      <c r="B86" t="s">
        <v>412</v>
      </c>
      <c r="C86" t="s">
        <v>413</v>
      </c>
      <c r="D86">
        <v>14.448618850000001</v>
      </c>
      <c r="E86">
        <v>14.03808718</v>
      </c>
      <c r="F86" s="8">
        <v>8.9824867340000001</v>
      </c>
      <c r="G86">
        <v>1.029244131</v>
      </c>
      <c r="H86" s="8">
        <v>0.63986543299999998</v>
      </c>
      <c r="I86" s="7">
        <v>0.94948386600000001</v>
      </c>
      <c r="J86" s="8">
        <v>0.57331246599999997</v>
      </c>
      <c r="K86" s="7">
        <v>56.97341205</v>
      </c>
      <c r="L86" s="8">
        <v>46.04114783</v>
      </c>
      <c r="M86" s="7">
        <v>4</v>
      </c>
      <c r="N86" s="8">
        <v>4</v>
      </c>
    </row>
    <row r="87" spans="1:14" x14ac:dyDescent="0.25">
      <c r="A87" t="s">
        <v>362</v>
      </c>
      <c r="B87" t="s">
        <v>8</v>
      </c>
      <c r="C87" t="s">
        <v>9</v>
      </c>
      <c r="D87">
        <v>0.20736215999999999</v>
      </c>
      <c r="E87">
        <v>0.41877383299999998</v>
      </c>
      <c r="F87" s="8">
        <v>9.5210721999999998E-2</v>
      </c>
      <c r="G87">
        <v>0.49516503499999998</v>
      </c>
      <c r="H87" s="8">
        <v>0.227355948</v>
      </c>
      <c r="I87" s="7">
        <v>0.44937137599999999</v>
      </c>
      <c r="J87" s="8">
        <v>0.54240903900000004</v>
      </c>
      <c r="K87" s="7">
        <v>1.2522719849999999</v>
      </c>
      <c r="L87" s="8">
        <v>1.0279691099999999</v>
      </c>
      <c r="M87" s="7">
        <v>4</v>
      </c>
      <c r="N87" s="8">
        <v>4</v>
      </c>
    </row>
    <row r="88" spans="1:14" x14ac:dyDescent="0.25">
      <c r="A88" t="s">
        <v>493</v>
      </c>
      <c r="B88" t="s">
        <v>115</v>
      </c>
      <c r="C88" t="s">
        <v>116</v>
      </c>
      <c r="D88">
        <v>7.2777665709999999</v>
      </c>
      <c r="E88">
        <v>12.463712060000001</v>
      </c>
      <c r="F88" s="8">
        <v>9.3660494449999998</v>
      </c>
      <c r="G88">
        <v>0.58391645599999997</v>
      </c>
      <c r="H88" s="8">
        <v>0.75146548599999996</v>
      </c>
      <c r="I88" s="7">
        <v>0.45525401300000001</v>
      </c>
      <c r="J88" s="8">
        <v>0.66606748699999996</v>
      </c>
      <c r="K88" s="7">
        <v>39.482957259999999</v>
      </c>
      <c r="L88" s="8">
        <v>43.659523010000001</v>
      </c>
      <c r="M88" s="7">
        <v>4</v>
      </c>
      <c r="N88" s="8">
        <v>4</v>
      </c>
    </row>
    <row r="89" spans="1:14" x14ac:dyDescent="0.25">
      <c r="A89" t="s">
        <v>447</v>
      </c>
      <c r="B89" t="s">
        <v>448</v>
      </c>
      <c r="C89" t="s">
        <v>17</v>
      </c>
      <c r="D89">
        <v>178.73135329999999</v>
      </c>
      <c r="E89">
        <v>78.957685240000004</v>
      </c>
      <c r="F89" s="8">
        <v>104.8598652</v>
      </c>
      <c r="G89">
        <v>2.263634664</v>
      </c>
      <c r="H89" s="8">
        <v>1.328051409</v>
      </c>
      <c r="I89" s="7">
        <v>0.16206478199999999</v>
      </c>
      <c r="J89" s="8">
        <v>0.354583184</v>
      </c>
      <c r="K89" s="7">
        <v>515.37807699999996</v>
      </c>
      <c r="L89" s="8">
        <v>367.63510079999998</v>
      </c>
      <c r="M89" s="7">
        <v>4</v>
      </c>
      <c r="N89" s="8">
        <v>4</v>
      </c>
    </row>
    <row r="90" spans="1:14" x14ac:dyDescent="0.25">
      <c r="A90" t="s">
        <v>100</v>
      </c>
      <c r="B90" t="s">
        <v>101</v>
      </c>
      <c r="C90" t="s">
        <v>102</v>
      </c>
      <c r="D90">
        <v>0</v>
      </c>
      <c r="E90">
        <v>7.5702018999999995E-2</v>
      </c>
      <c r="F90" s="8">
        <v>0</v>
      </c>
      <c r="G90">
        <v>0</v>
      </c>
      <c r="H90" s="8">
        <v>0</v>
      </c>
      <c r="I90" s="7">
        <v>0.5</v>
      </c>
      <c r="J90" s="8">
        <v>0.5</v>
      </c>
      <c r="K90" s="7">
        <v>0.15140403699999999</v>
      </c>
      <c r="L90" s="8">
        <v>0.15140403699999999</v>
      </c>
      <c r="M90" s="7">
        <v>1</v>
      </c>
      <c r="N90" s="8">
        <v>1</v>
      </c>
    </row>
    <row r="91" spans="1:14" x14ac:dyDescent="0.25">
      <c r="A91" t="s">
        <v>840</v>
      </c>
      <c r="B91" t="s">
        <v>54</v>
      </c>
      <c r="C91" t="s">
        <v>55</v>
      </c>
      <c r="D91">
        <v>44.298764169999998</v>
      </c>
      <c r="E91">
        <v>92.918248009999999</v>
      </c>
      <c r="F91" s="8">
        <v>58.951825139999997</v>
      </c>
      <c r="G91">
        <v>0.47674988600000001</v>
      </c>
      <c r="H91" s="8">
        <v>0.63444830699999999</v>
      </c>
      <c r="I91" s="7">
        <v>0.34927481700000002</v>
      </c>
      <c r="J91" s="8">
        <v>0.350297953</v>
      </c>
      <c r="K91" s="7">
        <v>274.4340244</v>
      </c>
      <c r="L91" s="8">
        <v>303.74014629999999</v>
      </c>
      <c r="M91" s="7">
        <v>4</v>
      </c>
      <c r="N91" s="8">
        <v>4</v>
      </c>
    </row>
    <row r="92" spans="1:14" x14ac:dyDescent="0.25">
      <c r="A92" t="s">
        <v>436</v>
      </c>
      <c r="B92" t="s">
        <v>437</v>
      </c>
      <c r="C92" t="s">
        <v>49</v>
      </c>
      <c r="D92">
        <v>0.97836807000000003</v>
      </c>
      <c r="E92">
        <v>1.3445724910000001</v>
      </c>
      <c r="F92" s="8">
        <v>1.257745377</v>
      </c>
      <c r="G92">
        <v>0.72764248600000003</v>
      </c>
      <c r="H92" s="8">
        <v>0.93542399899999995</v>
      </c>
      <c r="I92" s="7">
        <v>0.52143750099999997</v>
      </c>
      <c r="J92" s="8">
        <v>0.91153736799999996</v>
      </c>
      <c r="K92" s="7">
        <v>4.6458811210000004</v>
      </c>
      <c r="L92" s="8">
        <v>5.204635734</v>
      </c>
      <c r="M92" s="7">
        <v>4</v>
      </c>
      <c r="N92" s="8">
        <v>4</v>
      </c>
    </row>
    <row r="93" spans="1:14" x14ac:dyDescent="0.25">
      <c r="A93" t="s">
        <v>765</v>
      </c>
      <c r="B93" t="s">
        <v>766</v>
      </c>
      <c r="C93" t="s">
        <v>58</v>
      </c>
      <c r="D93">
        <v>16.722941630000001</v>
      </c>
      <c r="E93">
        <v>27.544948770000001</v>
      </c>
      <c r="F93" s="8">
        <v>18.35175808</v>
      </c>
      <c r="G93">
        <v>0.60711463899999996</v>
      </c>
      <c r="H93" s="8">
        <v>0.66624767500000004</v>
      </c>
      <c r="I93" s="7">
        <v>0.19658819799999999</v>
      </c>
      <c r="J93" s="8">
        <v>0.12120606</v>
      </c>
      <c r="K93" s="7">
        <v>88.535780779999996</v>
      </c>
      <c r="L93" s="8">
        <v>91.79341368</v>
      </c>
      <c r="M93" s="7">
        <v>4</v>
      </c>
      <c r="N93" s="8">
        <v>4</v>
      </c>
    </row>
    <row r="94" spans="1:14" x14ac:dyDescent="0.25">
      <c r="A94" t="s">
        <v>626</v>
      </c>
      <c r="B94" t="s">
        <v>8</v>
      </c>
      <c r="C94" t="s">
        <v>9</v>
      </c>
      <c r="D94">
        <v>39.014265020000003</v>
      </c>
      <c r="E94">
        <v>6.5645270529999999</v>
      </c>
      <c r="F94" s="8">
        <v>14.33269574</v>
      </c>
      <c r="G94">
        <v>5.9431950999999996</v>
      </c>
      <c r="H94" s="8">
        <v>2.1833554230000001</v>
      </c>
      <c r="I94" s="7">
        <v>2.0797894000000001E-2</v>
      </c>
      <c r="J94" s="8">
        <v>0.30628471200000001</v>
      </c>
      <c r="K94" s="7">
        <v>91.157584139999997</v>
      </c>
      <c r="L94" s="8">
        <v>41.794445590000002</v>
      </c>
      <c r="M94" s="7">
        <v>4</v>
      </c>
      <c r="N94" s="8">
        <v>4</v>
      </c>
    </row>
    <row r="95" spans="1:14" x14ac:dyDescent="0.25">
      <c r="A95" t="s">
        <v>728</v>
      </c>
      <c r="B95" t="s">
        <v>4</v>
      </c>
      <c r="C95" t="s">
        <v>6</v>
      </c>
      <c r="D95">
        <v>8.7870216180000007</v>
      </c>
      <c r="E95">
        <v>4.4492445749999998</v>
      </c>
      <c r="F95" s="8">
        <v>5.5188524599999997</v>
      </c>
      <c r="G95">
        <v>1.9749468640000001</v>
      </c>
      <c r="H95" s="8">
        <v>1.2404021329999999</v>
      </c>
      <c r="I95" s="7">
        <v>0.30819797900000001</v>
      </c>
      <c r="J95" s="8">
        <v>0.77348511099999995</v>
      </c>
      <c r="K95" s="7">
        <v>26.472532390000001</v>
      </c>
      <c r="L95" s="8">
        <v>19.936194069999999</v>
      </c>
      <c r="M95" s="7">
        <v>4</v>
      </c>
      <c r="N95" s="8">
        <v>4</v>
      </c>
    </row>
    <row r="96" spans="1:14" x14ac:dyDescent="0.25">
      <c r="A96" t="s">
        <v>640</v>
      </c>
      <c r="B96" t="s">
        <v>320</v>
      </c>
      <c r="C96" t="s">
        <v>234</v>
      </c>
      <c r="D96">
        <v>10.65906723</v>
      </c>
      <c r="E96">
        <v>8.7282800100000006</v>
      </c>
      <c r="F96" s="8">
        <v>9.8114329379999994</v>
      </c>
      <c r="G96">
        <v>1.2212105040000001</v>
      </c>
      <c r="H96" s="8">
        <v>1.12409695</v>
      </c>
      <c r="I96" s="7">
        <v>0.57854850800000002</v>
      </c>
      <c r="J96" s="8">
        <v>0.79283326600000004</v>
      </c>
      <c r="K96" s="7">
        <v>38.774694480000001</v>
      </c>
      <c r="L96" s="8">
        <v>37.079425890000003</v>
      </c>
      <c r="M96" s="7">
        <v>4</v>
      </c>
      <c r="N96" s="8">
        <v>4</v>
      </c>
    </row>
    <row r="97" spans="1:14" x14ac:dyDescent="0.25">
      <c r="A97" t="s">
        <v>504</v>
      </c>
      <c r="B97" t="s">
        <v>505</v>
      </c>
      <c r="C97" t="s">
        <v>9</v>
      </c>
      <c r="D97">
        <v>0.44130766100000002</v>
      </c>
      <c r="E97">
        <v>1.460693368</v>
      </c>
      <c r="F97" s="8">
        <v>1.612325802</v>
      </c>
      <c r="G97">
        <v>0.30212203999999998</v>
      </c>
      <c r="H97" s="8">
        <v>1.103808532</v>
      </c>
      <c r="I97" s="7">
        <v>0.29545480299999999</v>
      </c>
      <c r="J97" s="8">
        <v>0.84586770099999997</v>
      </c>
      <c r="K97" s="7">
        <v>3.8040020559999999</v>
      </c>
      <c r="L97" s="8">
        <v>6.1460383390000004</v>
      </c>
      <c r="M97" s="7">
        <v>4</v>
      </c>
      <c r="N97" s="8">
        <v>4</v>
      </c>
    </row>
    <row r="98" spans="1:14" x14ac:dyDescent="0.25">
      <c r="A98" t="s">
        <v>934</v>
      </c>
      <c r="B98" t="s">
        <v>210</v>
      </c>
      <c r="C98" t="s">
        <v>9</v>
      </c>
      <c r="D98">
        <v>6.6270739269999996</v>
      </c>
      <c r="E98">
        <v>4.9661940659999999</v>
      </c>
      <c r="F98" s="8">
        <v>13.9599499</v>
      </c>
      <c r="G98">
        <v>1.3344371639999999</v>
      </c>
      <c r="H98" s="8">
        <v>2.8109956459999998</v>
      </c>
      <c r="I98" s="7">
        <v>0.43038145700000002</v>
      </c>
      <c r="J98" s="8">
        <v>0.24251062200000001</v>
      </c>
      <c r="K98" s="7">
        <v>23.186535989999999</v>
      </c>
      <c r="L98" s="8">
        <v>37.852287920000002</v>
      </c>
      <c r="M98" s="7">
        <v>4</v>
      </c>
      <c r="N98" s="8">
        <v>4</v>
      </c>
    </row>
    <row r="99" spans="1:14" x14ac:dyDescent="0.25">
      <c r="A99" t="s">
        <v>186</v>
      </c>
      <c r="B99" t="s">
        <v>151</v>
      </c>
      <c r="C99" t="s">
        <v>152</v>
      </c>
      <c r="D99">
        <v>7.8261478740000001</v>
      </c>
      <c r="E99">
        <v>3.3613423490000001</v>
      </c>
      <c r="F99" s="8">
        <v>5.3813710710000002</v>
      </c>
      <c r="G99">
        <v>2.3282805089999998</v>
      </c>
      <c r="H99" s="8">
        <v>1.6009589360000001</v>
      </c>
      <c r="I99" s="7">
        <v>5.7272520000000004E-3</v>
      </c>
      <c r="J99" s="8">
        <v>0.21776916599999999</v>
      </c>
      <c r="K99" s="7">
        <v>22.374980449999999</v>
      </c>
      <c r="L99" s="8">
        <v>17.485426839999999</v>
      </c>
      <c r="M99" s="7">
        <v>4</v>
      </c>
      <c r="N99" s="8">
        <v>4</v>
      </c>
    </row>
    <row r="100" spans="1:14" x14ac:dyDescent="0.25">
      <c r="A100" t="s">
        <v>912</v>
      </c>
      <c r="B100" t="s">
        <v>64</v>
      </c>
      <c r="C100" t="s">
        <v>40</v>
      </c>
      <c r="D100">
        <v>0.283599245</v>
      </c>
      <c r="E100">
        <v>0.238730258</v>
      </c>
      <c r="F100" s="8">
        <v>0.16431844800000001</v>
      </c>
      <c r="G100">
        <v>1.1879484709999999</v>
      </c>
      <c r="H100" s="8">
        <v>0.68830172099999998</v>
      </c>
      <c r="I100" s="7">
        <v>0.78981179599999995</v>
      </c>
      <c r="J100" s="8">
        <v>0.74265029800000004</v>
      </c>
      <c r="K100" s="7">
        <v>1.0446590060000001</v>
      </c>
      <c r="L100" s="8">
        <v>0.80609741099999999</v>
      </c>
      <c r="M100" s="7">
        <v>4</v>
      </c>
      <c r="N100" s="8">
        <v>3</v>
      </c>
    </row>
    <row r="101" spans="1:14" x14ac:dyDescent="0.25">
      <c r="A101" t="s">
        <v>288</v>
      </c>
      <c r="B101" t="s">
        <v>108</v>
      </c>
      <c r="C101" t="s">
        <v>94</v>
      </c>
      <c r="D101">
        <v>3.9192815190000001</v>
      </c>
      <c r="E101">
        <v>5.1580661320000001</v>
      </c>
      <c r="F101" s="8">
        <v>4.6979856360000003</v>
      </c>
      <c r="G101">
        <v>0.75983545399999997</v>
      </c>
      <c r="H101" s="8">
        <v>0.910803684</v>
      </c>
      <c r="I101" s="7">
        <v>0.52566671399999998</v>
      </c>
      <c r="J101" s="8">
        <v>0.83266548699999998</v>
      </c>
      <c r="K101" s="7">
        <v>18.1546953</v>
      </c>
      <c r="L101" s="8">
        <v>19.71210353</v>
      </c>
      <c r="M101" s="7">
        <v>4</v>
      </c>
      <c r="N101" s="8">
        <v>4</v>
      </c>
    </row>
    <row r="102" spans="1:14" x14ac:dyDescent="0.25">
      <c r="A102" t="s">
        <v>635</v>
      </c>
      <c r="B102" t="s">
        <v>45</v>
      </c>
      <c r="C102" t="s">
        <v>46</v>
      </c>
      <c r="D102">
        <v>2.5172640570000002</v>
      </c>
      <c r="E102">
        <v>3.9285376780000001</v>
      </c>
      <c r="F102" s="8">
        <v>3.1655936630000001</v>
      </c>
      <c r="G102">
        <v>0.64076362799999997</v>
      </c>
      <c r="H102" s="8">
        <v>0.80579440000000002</v>
      </c>
      <c r="I102" s="7">
        <v>0.43108222000000002</v>
      </c>
      <c r="J102" s="8">
        <v>0.63661895700000004</v>
      </c>
      <c r="K102" s="7">
        <v>12.89160347</v>
      </c>
      <c r="L102" s="8">
        <v>14.188262679999999</v>
      </c>
      <c r="M102" s="7">
        <v>4</v>
      </c>
      <c r="N102" s="8">
        <v>4</v>
      </c>
    </row>
    <row r="103" spans="1:14" x14ac:dyDescent="0.25">
      <c r="A103" t="s">
        <v>313</v>
      </c>
      <c r="B103" t="s">
        <v>314</v>
      </c>
      <c r="C103" t="s">
        <v>315</v>
      </c>
      <c r="D103">
        <v>4.2403570290000001</v>
      </c>
      <c r="E103">
        <v>3.9810198369999998</v>
      </c>
      <c r="F103" s="8">
        <v>3.593929224</v>
      </c>
      <c r="G103">
        <v>1.065143406</v>
      </c>
      <c r="H103" s="8">
        <v>0.902765967</v>
      </c>
      <c r="I103" s="7">
        <v>0.91954817</v>
      </c>
      <c r="J103" s="8">
        <v>0.88583336000000001</v>
      </c>
      <c r="K103" s="7">
        <v>16.44275373</v>
      </c>
      <c r="L103" s="8">
        <v>15.14989812</v>
      </c>
      <c r="M103" s="7">
        <v>4</v>
      </c>
      <c r="N103" s="8">
        <v>4</v>
      </c>
    </row>
    <row r="104" spans="1:14" x14ac:dyDescent="0.25">
      <c r="A104" t="s">
        <v>403</v>
      </c>
      <c r="B104" t="s">
        <v>404</v>
      </c>
      <c r="C104" t="s">
        <v>353</v>
      </c>
      <c r="D104">
        <v>0</v>
      </c>
      <c r="E104">
        <v>0</v>
      </c>
      <c r="F104" s="8">
        <v>3.9079388999999999E-2</v>
      </c>
      <c r="H104" s="8"/>
      <c r="I104" s="7"/>
      <c r="J104" s="8">
        <v>4.2962729999999998E-3</v>
      </c>
      <c r="K104" s="7">
        <v>0</v>
      </c>
      <c r="L104" s="8">
        <v>7.8158777999999998E-2</v>
      </c>
      <c r="M104" s="7">
        <v>0</v>
      </c>
      <c r="N104" s="8">
        <v>2</v>
      </c>
    </row>
    <row r="105" spans="1:14" x14ac:dyDescent="0.25">
      <c r="A105" t="s">
        <v>167</v>
      </c>
      <c r="B105" t="s">
        <v>168</v>
      </c>
      <c r="C105" t="s">
        <v>169</v>
      </c>
      <c r="D105">
        <v>4.3002002460000002</v>
      </c>
      <c r="E105">
        <v>3.446535463</v>
      </c>
      <c r="F105" s="8">
        <v>4.2196550359999998</v>
      </c>
      <c r="G105">
        <v>1.2476877989999999</v>
      </c>
      <c r="H105" s="8">
        <v>1.224317893</v>
      </c>
      <c r="I105" s="7">
        <v>0.62898162499999999</v>
      </c>
      <c r="J105" s="8">
        <v>0.31455548799999999</v>
      </c>
      <c r="K105" s="7">
        <v>15.493471420000001</v>
      </c>
      <c r="L105" s="8">
        <v>15.332381</v>
      </c>
      <c r="M105" s="7">
        <v>4</v>
      </c>
      <c r="N105" s="8">
        <v>4</v>
      </c>
    </row>
    <row r="106" spans="1:14" x14ac:dyDescent="0.25">
      <c r="A106" t="s">
        <v>940</v>
      </c>
      <c r="B106" t="s">
        <v>151</v>
      </c>
      <c r="C106" t="s">
        <v>152</v>
      </c>
      <c r="D106">
        <v>28.92537845</v>
      </c>
      <c r="E106">
        <v>73.830937590000005</v>
      </c>
      <c r="F106" s="8">
        <v>42.310495199999998</v>
      </c>
      <c r="G106">
        <v>0.39177856</v>
      </c>
      <c r="H106" s="8">
        <v>0.57307270600000004</v>
      </c>
      <c r="I106" s="7">
        <v>2.9044911999999999E-2</v>
      </c>
      <c r="J106" s="8">
        <v>1.3503263E-2</v>
      </c>
      <c r="K106" s="7">
        <v>205.51263209999999</v>
      </c>
      <c r="L106" s="8">
        <v>232.28286560000001</v>
      </c>
      <c r="M106" s="7">
        <v>4</v>
      </c>
      <c r="N106" s="8">
        <v>4</v>
      </c>
    </row>
    <row r="107" spans="1:14" x14ac:dyDescent="0.25">
      <c r="A107" t="s">
        <v>481</v>
      </c>
      <c r="B107" t="s">
        <v>482</v>
      </c>
      <c r="C107" t="s">
        <v>483</v>
      </c>
      <c r="D107">
        <v>1.6404066719999999</v>
      </c>
      <c r="E107">
        <v>3.3712656160000001</v>
      </c>
      <c r="F107" s="8">
        <v>1.250928458</v>
      </c>
      <c r="G107">
        <v>0.48658481999999997</v>
      </c>
      <c r="H107" s="8">
        <v>0.37105603700000001</v>
      </c>
      <c r="I107" s="7">
        <v>0.26262507699999998</v>
      </c>
      <c r="J107" s="8">
        <v>0.35666840700000002</v>
      </c>
      <c r="K107" s="7">
        <v>10.02334458</v>
      </c>
      <c r="L107" s="8">
        <v>9.2443881470000004</v>
      </c>
      <c r="M107" s="7">
        <v>4</v>
      </c>
      <c r="N107" s="8">
        <v>4</v>
      </c>
    </row>
    <row r="108" spans="1:14" x14ac:dyDescent="0.25">
      <c r="A108" t="s">
        <v>434</v>
      </c>
      <c r="B108" t="s">
        <v>151</v>
      </c>
      <c r="C108" t="s">
        <v>152</v>
      </c>
      <c r="D108">
        <v>10.373678910000001</v>
      </c>
      <c r="E108">
        <v>14.13139642</v>
      </c>
      <c r="F108" s="8">
        <v>11.03168415</v>
      </c>
      <c r="G108">
        <v>0.73408731900000002</v>
      </c>
      <c r="H108" s="8">
        <v>0.78065067499999996</v>
      </c>
      <c r="I108" s="7">
        <v>0.50402843399999997</v>
      </c>
      <c r="J108" s="8">
        <v>0.68641614500000003</v>
      </c>
      <c r="K108" s="7">
        <v>49.010150660000001</v>
      </c>
      <c r="L108" s="8">
        <v>50.326161140000004</v>
      </c>
      <c r="M108" s="7">
        <v>4</v>
      </c>
      <c r="N108" s="8">
        <v>4</v>
      </c>
    </row>
    <row r="109" spans="1:14" x14ac:dyDescent="0.25">
      <c r="A109" t="s">
        <v>229</v>
      </c>
      <c r="B109" t="s">
        <v>230</v>
      </c>
      <c r="C109" t="s">
        <v>128</v>
      </c>
      <c r="D109">
        <v>14.183978850000001</v>
      </c>
      <c r="E109">
        <v>8.2522769539999992</v>
      </c>
      <c r="F109" s="8">
        <v>8.8315147290000002</v>
      </c>
      <c r="G109">
        <v>1.718795785</v>
      </c>
      <c r="H109" s="8">
        <v>1.070191267</v>
      </c>
      <c r="I109" s="7">
        <v>0.36676627299999998</v>
      </c>
      <c r="J109" s="8">
        <v>0.935207181</v>
      </c>
      <c r="K109" s="7">
        <v>44.872511600000003</v>
      </c>
      <c r="L109" s="8">
        <v>34.167583360000002</v>
      </c>
      <c r="M109" s="7">
        <v>4</v>
      </c>
      <c r="N109" s="8">
        <v>4</v>
      </c>
    </row>
    <row r="110" spans="1:14" x14ac:dyDescent="0.25">
      <c r="A110" t="s">
        <v>525</v>
      </c>
      <c r="B110" t="s">
        <v>64</v>
      </c>
      <c r="C110" t="s">
        <v>65</v>
      </c>
      <c r="D110">
        <v>0.15474438500000001</v>
      </c>
      <c r="E110">
        <v>0.14838470100000001</v>
      </c>
      <c r="F110" s="8">
        <v>9.3355729999999998E-2</v>
      </c>
      <c r="G110">
        <v>1.042859435</v>
      </c>
      <c r="H110" s="8">
        <v>0.62914659799999995</v>
      </c>
      <c r="I110" s="7">
        <v>0.94201933599999998</v>
      </c>
      <c r="J110" s="8">
        <v>0.71729947599999999</v>
      </c>
      <c r="K110" s="7">
        <v>0.60625817100000001</v>
      </c>
      <c r="L110" s="8">
        <v>0.48348086000000001</v>
      </c>
      <c r="M110" s="7">
        <v>3</v>
      </c>
      <c r="N110" s="8">
        <v>4</v>
      </c>
    </row>
    <row r="111" spans="1:14" x14ac:dyDescent="0.25">
      <c r="A111" t="s">
        <v>15</v>
      </c>
      <c r="B111" t="s">
        <v>16</v>
      </c>
      <c r="C111" t="s">
        <v>17</v>
      </c>
      <c r="D111">
        <v>4.7631397289999997</v>
      </c>
      <c r="E111">
        <v>4.2445212379999999</v>
      </c>
      <c r="F111" s="8">
        <v>4.7135454409999999</v>
      </c>
      <c r="G111">
        <v>1.122185392</v>
      </c>
      <c r="H111" s="8">
        <v>1.1105010850000001</v>
      </c>
      <c r="I111" s="7">
        <v>0.88962350300000004</v>
      </c>
      <c r="J111" s="8">
        <v>0.90571627600000004</v>
      </c>
      <c r="K111" s="7">
        <v>18.015321929999999</v>
      </c>
      <c r="L111" s="8">
        <v>17.91613336</v>
      </c>
      <c r="M111" s="7">
        <v>4</v>
      </c>
      <c r="N111" s="8">
        <v>4</v>
      </c>
    </row>
    <row r="112" spans="1:14" x14ac:dyDescent="0.25">
      <c r="A112" t="s">
        <v>121</v>
      </c>
      <c r="B112" t="s">
        <v>119</v>
      </c>
      <c r="C112" t="s">
        <v>120</v>
      </c>
      <c r="D112">
        <v>0.57160198399999995</v>
      </c>
      <c r="E112">
        <v>0.51236190800000003</v>
      </c>
      <c r="F112" s="8">
        <v>0.77826291000000003</v>
      </c>
      <c r="G112">
        <v>1.1156215460000001</v>
      </c>
      <c r="H112" s="8">
        <v>1.518971061</v>
      </c>
      <c r="I112" s="7">
        <v>0.90969219800000001</v>
      </c>
      <c r="J112" s="8">
        <v>0.64097769400000004</v>
      </c>
      <c r="K112" s="7">
        <v>2.167927782</v>
      </c>
      <c r="L112" s="8">
        <v>2.5812496349999998</v>
      </c>
      <c r="M112" s="7">
        <v>4</v>
      </c>
      <c r="N112" s="8">
        <v>4</v>
      </c>
    </row>
    <row r="113" spans="1:14" x14ac:dyDescent="0.25">
      <c r="A113" t="s">
        <v>695</v>
      </c>
      <c r="B113" t="s">
        <v>19</v>
      </c>
      <c r="C113" t="s">
        <v>9</v>
      </c>
      <c r="D113">
        <v>17.001304579999999</v>
      </c>
      <c r="E113">
        <v>30.89942662</v>
      </c>
      <c r="F113" s="8">
        <v>17.87931837</v>
      </c>
      <c r="G113">
        <v>0.55021424100000005</v>
      </c>
      <c r="H113" s="8">
        <v>0.57862945499999996</v>
      </c>
      <c r="I113" s="7">
        <v>9.5322819000000003E-2</v>
      </c>
      <c r="J113" s="8">
        <v>7.2070328000000003E-2</v>
      </c>
      <c r="K113" s="7">
        <v>95.801462380000004</v>
      </c>
      <c r="L113" s="8">
        <v>97.557489970000006</v>
      </c>
      <c r="M113" s="7">
        <v>4</v>
      </c>
      <c r="N113" s="8">
        <v>4</v>
      </c>
    </row>
    <row r="114" spans="1:14" x14ac:dyDescent="0.25">
      <c r="A114" t="s">
        <v>339</v>
      </c>
      <c r="B114" t="s">
        <v>19</v>
      </c>
      <c r="C114" t="s">
        <v>9</v>
      </c>
      <c r="D114">
        <v>44.370704910000001</v>
      </c>
      <c r="E114">
        <v>65.869905329999995</v>
      </c>
      <c r="F114" s="8">
        <v>51.018055449999999</v>
      </c>
      <c r="G114">
        <v>0.67361118399999997</v>
      </c>
      <c r="H114" s="8">
        <v>0.77452753600000002</v>
      </c>
      <c r="I114" s="7">
        <v>0.44524881100000002</v>
      </c>
      <c r="J114" s="8">
        <v>0.52519436100000005</v>
      </c>
      <c r="K114" s="7">
        <v>220.48122050000001</v>
      </c>
      <c r="L114" s="8">
        <v>233.7759216</v>
      </c>
      <c r="M114" s="7">
        <v>4</v>
      </c>
      <c r="N114" s="8">
        <v>4</v>
      </c>
    </row>
    <row r="115" spans="1:14" x14ac:dyDescent="0.25">
      <c r="A115" t="s">
        <v>868</v>
      </c>
      <c r="B115" t="s">
        <v>442</v>
      </c>
      <c r="C115" t="s">
        <v>443</v>
      </c>
      <c r="D115">
        <v>6.2928514670000002</v>
      </c>
      <c r="E115">
        <v>3.8735833980000001</v>
      </c>
      <c r="F115" s="8">
        <v>3.2887817140000002</v>
      </c>
      <c r="G115">
        <v>1.6245555650000001</v>
      </c>
      <c r="H115" s="8">
        <v>0.84902824499999996</v>
      </c>
      <c r="I115" s="7">
        <v>0.33546015899999998</v>
      </c>
      <c r="J115" s="8">
        <v>0.88936936899999997</v>
      </c>
      <c r="K115" s="7">
        <v>20.332869729999999</v>
      </c>
      <c r="L115" s="8">
        <v>14.324730219999999</v>
      </c>
      <c r="M115" s="7">
        <v>4</v>
      </c>
      <c r="N115" s="8">
        <v>4</v>
      </c>
    </row>
    <row r="116" spans="1:14" x14ac:dyDescent="0.25">
      <c r="A116" t="s">
        <v>890</v>
      </c>
      <c r="B116" t="s">
        <v>536</v>
      </c>
      <c r="C116" t="s">
        <v>49</v>
      </c>
      <c r="D116">
        <v>5.3604940589999996</v>
      </c>
      <c r="E116">
        <v>6.1007997119999997</v>
      </c>
      <c r="F116" s="8">
        <v>5.6304847349999996</v>
      </c>
      <c r="G116">
        <v>0.87865432600000004</v>
      </c>
      <c r="H116" s="8">
        <v>0.92290929099999996</v>
      </c>
      <c r="I116" s="7">
        <v>0.56138548700000002</v>
      </c>
      <c r="J116" s="8">
        <v>0.72090925800000005</v>
      </c>
      <c r="K116" s="7">
        <v>22.922587539999999</v>
      </c>
      <c r="L116" s="8">
        <v>23.46256889</v>
      </c>
      <c r="M116" s="7">
        <v>4</v>
      </c>
      <c r="N116" s="8">
        <v>4</v>
      </c>
    </row>
    <row r="117" spans="1:14" x14ac:dyDescent="0.25">
      <c r="A117" t="s">
        <v>193</v>
      </c>
      <c r="B117" t="s">
        <v>19</v>
      </c>
      <c r="C117" t="s">
        <v>9</v>
      </c>
      <c r="D117">
        <v>8.334033625</v>
      </c>
      <c r="E117">
        <v>12.30839666</v>
      </c>
      <c r="F117" s="8">
        <v>8.3182887500000007</v>
      </c>
      <c r="G117">
        <v>0.67710148299999995</v>
      </c>
      <c r="H117" s="8">
        <v>0.67582228499999997</v>
      </c>
      <c r="I117" s="7">
        <v>0.157721906</v>
      </c>
      <c r="J117" s="8">
        <v>0.13209193</v>
      </c>
      <c r="K117" s="7">
        <v>41.284860559999998</v>
      </c>
      <c r="L117" s="8">
        <v>41.25337081</v>
      </c>
      <c r="M117" s="7">
        <v>4</v>
      </c>
      <c r="N117" s="8">
        <v>4</v>
      </c>
    </row>
    <row r="118" spans="1:14" x14ac:dyDescent="0.25">
      <c r="A118" t="s">
        <v>738</v>
      </c>
      <c r="B118" t="s">
        <v>19</v>
      </c>
      <c r="C118" t="s">
        <v>9</v>
      </c>
      <c r="D118">
        <v>6.0678068000000002E-2</v>
      </c>
      <c r="E118">
        <v>0.35018813700000001</v>
      </c>
      <c r="F118" s="8">
        <v>0</v>
      </c>
      <c r="G118">
        <v>0.17327276899999999</v>
      </c>
      <c r="H118" s="8">
        <v>0</v>
      </c>
      <c r="I118" s="7">
        <v>0.32870641699999997</v>
      </c>
      <c r="J118" s="8">
        <v>0.27926526800000001</v>
      </c>
      <c r="K118" s="7">
        <v>0.821732409</v>
      </c>
      <c r="L118" s="8">
        <v>0.70037627300000005</v>
      </c>
      <c r="M118" s="7">
        <v>4</v>
      </c>
      <c r="N118" s="8">
        <v>2</v>
      </c>
    </row>
    <row r="119" spans="1:14" x14ac:dyDescent="0.25">
      <c r="A119" t="s">
        <v>555</v>
      </c>
      <c r="B119" t="s">
        <v>67</v>
      </c>
      <c r="C119" t="s">
        <v>9</v>
      </c>
      <c r="D119">
        <v>0</v>
      </c>
      <c r="E119">
        <v>0</v>
      </c>
      <c r="F119" s="8">
        <v>4.5437824000000002E-2</v>
      </c>
      <c r="G119" t="e">
        <v>#DIV/0!</v>
      </c>
      <c r="H119" s="8" t="e">
        <v>#DIV/0!</v>
      </c>
      <c r="I119" s="7" t="e">
        <v>#DIV/0!</v>
      </c>
      <c r="J119" s="8">
        <v>0.5</v>
      </c>
      <c r="K119" s="7">
        <v>0</v>
      </c>
      <c r="L119" s="8">
        <v>9.0875648000000003E-2</v>
      </c>
      <c r="M119" s="7">
        <v>0</v>
      </c>
      <c r="N119" s="8">
        <v>1</v>
      </c>
    </row>
    <row r="120" spans="1:14" x14ac:dyDescent="0.25">
      <c r="A120" t="s">
        <v>669</v>
      </c>
      <c r="B120" t="s">
        <v>546</v>
      </c>
      <c r="C120" t="s">
        <v>217</v>
      </c>
      <c r="D120">
        <v>96.331386120000005</v>
      </c>
      <c r="E120">
        <v>108.0936267</v>
      </c>
      <c r="F120" s="8">
        <v>89.979966619999999</v>
      </c>
      <c r="G120">
        <v>0.891184698</v>
      </c>
      <c r="H120" s="8">
        <v>0.83242619699999998</v>
      </c>
      <c r="I120" s="7">
        <v>0.39529233400000002</v>
      </c>
      <c r="J120" s="8">
        <v>0.237243652</v>
      </c>
      <c r="K120" s="7">
        <v>408.85002559999998</v>
      </c>
      <c r="L120" s="8">
        <v>396.1471866</v>
      </c>
      <c r="M120" s="7">
        <v>4</v>
      </c>
      <c r="N120" s="8">
        <v>4</v>
      </c>
    </row>
    <row r="121" spans="1:14" x14ac:dyDescent="0.25">
      <c r="A121" t="s">
        <v>162</v>
      </c>
      <c r="B121" t="s">
        <v>64</v>
      </c>
      <c r="C121" t="s">
        <v>65</v>
      </c>
      <c r="D121">
        <v>6.8066966000000007E-2</v>
      </c>
      <c r="E121">
        <v>0</v>
      </c>
      <c r="F121" s="8">
        <v>0</v>
      </c>
      <c r="G121" t="e">
        <v>#DIV/0!</v>
      </c>
      <c r="H121" s="8" t="e">
        <v>#DIV/0!</v>
      </c>
      <c r="I121" s="7">
        <v>0.5</v>
      </c>
      <c r="J121" s="8" t="e">
        <v>#DIV/0!</v>
      </c>
      <c r="K121" s="7">
        <v>0.13613393100000001</v>
      </c>
      <c r="L121" s="8">
        <v>0</v>
      </c>
      <c r="M121" s="7">
        <v>1</v>
      </c>
      <c r="N121" s="8">
        <v>0</v>
      </c>
    </row>
    <row r="122" spans="1:14" x14ac:dyDescent="0.25">
      <c r="A122" t="s">
        <v>826</v>
      </c>
      <c r="B122" t="s">
        <v>99</v>
      </c>
      <c r="C122" t="s">
        <v>49</v>
      </c>
      <c r="D122">
        <v>6.5760600389999997</v>
      </c>
      <c r="E122">
        <v>20.58930432</v>
      </c>
      <c r="F122" s="8">
        <v>8.6342978650000006</v>
      </c>
      <c r="G122">
        <v>0.31939204599999999</v>
      </c>
      <c r="H122" s="8">
        <v>0.41935840699999999</v>
      </c>
      <c r="I122" s="7">
        <v>0.249566701</v>
      </c>
      <c r="J122" s="8">
        <v>0.31285580400000002</v>
      </c>
      <c r="K122" s="7">
        <v>54.330728710000002</v>
      </c>
      <c r="L122" s="8">
        <v>58.447204360000001</v>
      </c>
      <c r="M122" s="7">
        <v>4</v>
      </c>
      <c r="N122" s="8">
        <v>4</v>
      </c>
    </row>
    <row r="123" spans="1:14" x14ac:dyDescent="0.25">
      <c r="A123" t="s">
        <v>92</v>
      </c>
      <c r="B123" t="s">
        <v>93</v>
      </c>
      <c r="C123" t="s">
        <v>94</v>
      </c>
      <c r="D123">
        <v>0.55556999299999998</v>
      </c>
      <c r="E123">
        <v>0.39595047300000002</v>
      </c>
      <c r="F123" s="8">
        <v>0.119615793</v>
      </c>
      <c r="G123">
        <v>1.4031300149999999</v>
      </c>
      <c r="H123" s="8">
        <v>0.30209786500000002</v>
      </c>
      <c r="I123" s="7">
        <v>0.71302521699999999</v>
      </c>
      <c r="J123" s="8">
        <v>0.28448250200000003</v>
      </c>
      <c r="K123" s="7">
        <v>1.9030409319999999</v>
      </c>
      <c r="L123" s="8">
        <v>1.0311325309999999</v>
      </c>
      <c r="M123" s="7">
        <v>4</v>
      </c>
      <c r="N123" s="8">
        <v>4</v>
      </c>
    </row>
    <row r="124" spans="1:14" x14ac:dyDescent="0.25">
      <c r="A124" t="s">
        <v>562</v>
      </c>
      <c r="B124" t="s">
        <v>8</v>
      </c>
      <c r="C124" t="s">
        <v>9</v>
      </c>
      <c r="D124">
        <v>2.4134268E-2</v>
      </c>
      <c r="E124">
        <v>7.1955402000000002E-2</v>
      </c>
      <c r="F124" s="8">
        <v>4.8870573E-2</v>
      </c>
      <c r="G124">
        <v>0.33540592299999999</v>
      </c>
      <c r="H124" s="8">
        <v>0.679178646</v>
      </c>
      <c r="I124" s="7">
        <v>3.1845538999999999E-2</v>
      </c>
      <c r="J124" s="8">
        <v>0.81085597700000001</v>
      </c>
      <c r="K124" s="7">
        <v>0.19217934</v>
      </c>
      <c r="L124" s="8">
        <v>0.241651949</v>
      </c>
      <c r="M124" s="7">
        <v>3</v>
      </c>
      <c r="N124" s="8">
        <v>3</v>
      </c>
    </row>
    <row r="125" spans="1:14" x14ac:dyDescent="0.25">
      <c r="A125" t="s">
        <v>198</v>
      </c>
      <c r="B125" t="s">
        <v>119</v>
      </c>
      <c r="C125" t="s">
        <v>120</v>
      </c>
      <c r="D125">
        <v>19.574476900000001</v>
      </c>
      <c r="E125">
        <v>14.94842925</v>
      </c>
      <c r="F125" s="8">
        <v>16.662273299999999</v>
      </c>
      <c r="G125">
        <v>1.30946714</v>
      </c>
      <c r="H125" s="8">
        <v>1.114650444</v>
      </c>
      <c r="I125" s="7">
        <v>0.45998248600000002</v>
      </c>
      <c r="J125" s="8">
        <v>0.7366724</v>
      </c>
      <c r="K125" s="7">
        <v>69.045812280000007</v>
      </c>
      <c r="L125" s="8">
        <v>63.221405079999997</v>
      </c>
      <c r="M125" s="7">
        <v>4</v>
      </c>
      <c r="N125" s="8">
        <v>4</v>
      </c>
    </row>
    <row r="126" spans="1:14" x14ac:dyDescent="0.25">
      <c r="A126" t="s">
        <v>887</v>
      </c>
      <c r="B126" t="s">
        <v>412</v>
      </c>
      <c r="C126" t="s">
        <v>413</v>
      </c>
      <c r="D126">
        <v>23.41688276</v>
      </c>
      <c r="E126">
        <v>14.343864659999999</v>
      </c>
      <c r="F126" s="8">
        <v>13.357319329999999</v>
      </c>
      <c r="G126">
        <v>1.63253651</v>
      </c>
      <c r="H126" s="8">
        <v>0.93122179000000005</v>
      </c>
      <c r="I126" s="7">
        <v>0.30502819199999998</v>
      </c>
      <c r="J126" s="8">
        <v>0.88207013400000001</v>
      </c>
      <c r="K126" s="7">
        <v>75.521494840000003</v>
      </c>
      <c r="L126" s="8">
        <v>55.40236797</v>
      </c>
      <c r="M126" s="7">
        <v>4</v>
      </c>
      <c r="N126" s="8">
        <v>4</v>
      </c>
    </row>
    <row r="127" spans="1:14" x14ac:dyDescent="0.25">
      <c r="A127" t="s">
        <v>500</v>
      </c>
      <c r="B127" t="s">
        <v>501</v>
      </c>
      <c r="C127" t="s">
        <v>502</v>
      </c>
      <c r="D127">
        <v>8.2662249180000007</v>
      </c>
      <c r="E127">
        <v>7.4509912089999997</v>
      </c>
      <c r="F127" s="8">
        <v>6.2903799649999996</v>
      </c>
      <c r="G127">
        <v>1.109412786</v>
      </c>
      <c r="H127" s="8">
        <v>0.84423398000000005</v>
      </c>
      <c r="I127" s="7">
        <v>0.88007800899999999</v>
      </c>
      <c r="J127" s="8">
        <v>0.88571177499999998</v>
      </c>
      <c r="K127" s="7">
        <v>31.43443225</v>
      </c>
      <c r="L127" s="8">
        <v>27.482742349999999</v>
      </c>
      <c r="M127" s="7">
        <v>4</v>
      </c>
      <c r="N127" s="8">
        <v>4</v>
      </c>
    </row>
    <row r="128" spans="1:14" x14ac:dyDescent="0.25">
      <c r="A128" t="s">
        <v>206</v>
      </c>
      <c r="B128" t="s">
        <v>26</v>
      </c>
      <c r="C128" t="s">
        <v>27</v>
      </c>
      <c r="D128">
        <v>4.5189305180000003</v>
      </c>
      <c r="E128">
        <v>3.5449054019999999</v>
      </c>
      <c r="F128" s="8">
        <v>2.606953136</v>
      </c>
      <c r="G128">
        <v>1.274767591</v>
      </c>
      <c r="H128" s="8">
        <v>0.735408379</v>
      </c>
      <c r="I128" s="7">
        <v>0.62597738999999997</v>
      </c>
      <c r="J128" s="8">
        <v>0.75936161400000002</v>
      </c>
      <c r="K128" s="7">
        <v>16.127671840000001</v>
      </c>
      <c r="L128" s="8">
        <v>12.30371708</v>
      </c>
      <c r="M128" s="7">
        <v>4</v>
      </c>
      <c r="N128" s="8">
        <v>4</v>
      </c>
    </row>
    <row r="129" spans="1:14" x14ac:dyDescent="0.25">
      <c r="A129" t="s">
        <v>558</v>
      </c>
      <c r="B129" t="s">
        <v>115</v>
      </c>
      <c r="C129" t="s">
        <v>116</v>
      </c>
      <c r="D129">
        <v>30.598929760000001</v>
      </c>
      <c r="E129">
        <v>30.433032170000001</v>
      </c>
      <c r="F129" s="8">
        <v>25.875163959999998</v>
      </c>
      <c r="G129">
        <v>1.005451235</v>
      </c>
      <c r="H129" s="8">
        <v>0.85023285900000001</v>
      </c>
      <c r="I129" s="7">
        <v>0.95796703699999997</v>
      </c>
      <c r="J129" s="8">
        <v>9.6216881000000004E-2</v>
      </c>
      <c r="K129" s="7">
        <v>122.06392390000001</v>
      </c>
      <c r="L129" s="8">
        <v>112.61639220000001</v>
      </c>
      <c r="M129" s="7">
        <v>4</v>
      </c>
      <c r="N129" s="8">
        <v>4</v>
      </c>
    </row>
    <row r="130" spans="1:14" x14ac:dyDescent="0.25">
      <c r="A130" t="s">
        <v>114</v>
      </c>
      <c r="B130" t="s">
        <v>115</v>
      </c>
      <c r="C130" t="s">
        <v>116</v>
      </c>
      <c r="D130">
        <v>48.118978550000001</v>
      </c>
      <c r="E130">
        <v>34.375528189999997</v>
      </c>
      <c r="F130" s="8">
        <v>34.945708570000001</v>
      </c>
      <c r="G130">
        <v>1.3998033219999999</v>
      </c>
      <c r="H130" s="8">
        <v>1.016586811</v>
      </c>
      <c r="I130" s="7">
        <v>0.35531804099999997</v>
      </c>
      <c r="J130" s="8">
        <v>0.97256273900000001</v>
      </c>
      <c r="K130" s="7">
        <v>164.9890135</v>
      </c>
      <c r="L130" s="8">
        <v>138.64247349999999</v>
      </c>
      <c r="M130" s="7">
        <v>4</v>
      </c>
      <c r="N130" s="8">
        <v>4</v>
      </c>
    </row>
    <row r="131" spans="1:14" x14ac:dyDescent="0.25">
      <c r="A131" t="s">
        <v>291</v>
      </c>
      <c r="B131" t="s">
        <v>292</v>
      </c>
      <c r="C131" t="s">
        <v>293</v>
      </c>
      <c r="D131">
        <v>3.1553566069999999</v>
      </c>
      <c r="E131">
        <v>2.0978214300000002</v>
      </c>
      <c r="F131" s="8">
        <v>1.560963678</v>
      </c>
      <c r="G131">
        <v>1.5041111519999999</v>
      </c>
      <c r="H131" s="8">
        <v>0.74408796399999999</v>
      </c>
      <c r="I131" s="7">
        <v>0.45914049499999998</v>
      </c>
      <c r="J131" s="8">
        <v>0.80583024999999997</v>
      </c>
      <c r="K131" s="7">
        <v>10.506356070000001</v>
      </c>
      <c r="L131" s="8">
        <v>7.3175702149999999</v>
      </c>
      <c r="M131" s="7">
        <v>4</v>
      </c>
      <c r="N131" s="8">
        <v>4</v>
      </c>
    </row>
    <row r="132" spans="1:14" x14ac:dyDescent="0.25">
      <c r="A132" t="s">
        <v>165</v>
      </c>
      <c r="B132" t="s">
        <v>11</v>
      </c>
      <c r="C132" t="s">
        <v>12</v>
      </c>
      <c r="D132">
        <v>14.62101094</v>
      </c>
      <c r="E132">
        <v>15.73957369</v>
      </c>
      <c r="F132" s="8">
        <v>15.28367308</v>
      </c>
      <c r="G132">
        <v>0.92893309700000004</v>
      </c>
      <c r="H132" s="8">
        <v>0.97103475500000003</v>
      </c>
      <c r="I132" s="7">
        <v>0.86231702600000004</v>
      </c>
      <c r="J132" s="8">
        <v>0.95089452299999999</v>
      </c>
      <c r="K132" s="7">
        <v>60.721169240000002</v>
      </c>
      <c r="L132" s="8">
        <v>62.046493519999999</v>
      </c>
      <c r="M132" s="7">
        <v>4</v>
      </c>
      <c r="N132" s="8">
        <v>4</v>
      </c>
    </row>
    <row r="133" spans="1:14" x14ac:dyDescent="0.25">
      <c r="A133" t="s">
        <v>786</v>
      </c>
      <c r="B133" t="s">
        <v>787</v>
      </c>
      <c r="C133" t="s">
        <v>788</v>
      </c>
      <c r="D133">
        <v>3.8815403590000002</v>
      </c>
      <c r="E133">
        <v>2.528799442</v>
      </c>
      <c r="F133" s="8">
        <v>2.1424117300000001</v>
      </c>
      <c r="G133">
        <v>1.5349340460000001</v>
      </c>
      <c r="H133" s="8">
        <v>0.84720507899999997</v>
      </c>
      <c r="I133" s="7">
        <v>0.255279861</v>
      </c>
      <c r="J133" s="8">
        <v>0.77867463199999998</v>
      </c>
      <c r="K133" s="7">
        <v>12.8206796</v>
      </c>
      <c r="L133" s="8">
        <v>9.3424223439999992</v>
      </c>
      <c r="M133" s="7">
        <v>4</v>
      </c>
      <c r="N133" s="8">
        <v>4</v>
      </c>
    </row>
    <row r="134" spans="1:14" x14ac:dyDescent="0.25">
      <c r="A134" t="s">
        <v>363</v>
      </c>
      <c r="B134" t="s">
        <v>364</v>
      </c>
      <c r="C134" t="s">
        <v>365</v>
      </c>
      <c r="D134">
        <v>12.093855850000001</v>
      </c>
      <c r="E134">
        <v>18.828111360000001</v>
      </c>
      <c r="F134" s="8">
        <v>13.56506856</v>
      </c>
      <c r="G134">
        <v>0.64232973900000001</v>
      </c>
      <c r="H134" s="8">
        <v>0.72046889300000005</v>
      </c>
      <c r="I134" s="7">
        <v>0.13629802899999999</v>
      </c>
      <c r="J134" s="8">
        <v>0.27072618599999998</v>
      </c>
      <c r="K134" s="7">
        <v>61.843934419999997</v>
      </c>
      <c r="L134" s="8">
        <v>64.786359829999995</v>
      </c>
      <c r="M134" s="7">
        <v>4</v>
      </c>
      <c r="N134" s="8">
        <v>4</v>
      </c>
    </row>
    <row r="135" spans="1:14" x14ac:dyDescent="0.25">
      <c r="A135" t="s">
        <v>918</v>
      </c>
      <c r="B135" t="s">
        <v>127</v>
      </c>
      <c r="C135" t="s">
        <v>128</v>
      </c>
      <c r="D135">
        <v>25.27933363</v>
      </c>
      <c r="E135">
        <v>16.285406569999999</v>
      </c>
      <c r="F135" s="8">
        <v>20.260644880000001</v>
      </c>
      <c r="G135">
        <v>1.552269114</v>
      </c>
      <c r="H135" s="8">
        <v>1.2440981929999999</v>
      </c>
      <c r="I135" s="7">
        <v>0.36037061100000001</v>
      </c>
      <c r="J135" s="8">
        <v>0.60831626599999999</v>
      </c>
      <c r="K135" s="7">
        <v>83.129480389999998</v>
      </c>
      <c r="L135" s="8">
        <v>73.0921029</v>
      </c>
      <c r="M135" s="7">
        <v>4</v>
      </c>
      <c r="N135" s="8">
        <v>4</v>
      </c>
    </row>
    <row r="136" spans="1:14" x14ac:dyDescent="0.25">
      <c r="A136" t="s">
        <v>431</v>
      </c>
      <c r="B136" t="s">
        <v>432</v>
      </c>
      <c r="C136" t="s">
        <v>293</v>
      </c>
      <c r="D136">
        <v>1.375693107</v>
      </c>
      <c r="E136">
        <v>0.69521142899999999</v>
      </c>
      <c r="F136" s="8">
        <v>0.78518402200000004</v>
      </c>
      <c r="G136">
        <v>1.9788125590000001</v>
      </c>
      <c r="H136" s="8">
        <v>1.129417597</v>
      </c>
      <c r="I136" s="7">
        <v>0.14307657700000001</v>
      </c>
      <c r="J136" s="8">
        <v>0.93268184499999995</v>
      </c>
      <c r="K136" s="7">
        <v>4.141809072</v>
      </c>
      <c r="L136" s="8">
        <v>2.9607909010000002</v>
      </c>
      <c r="M136" s="7">
        <v>4</v>
      </c>
      <c r="N136" s="8">
        <v>4</v>
      </c>
    </row>
    <row r="137" spans="1:14" x14ac:dyDescent="0.25">
      <c r="A137" t="s">
        <v>42</v>
      </c>
      <c r="B137" t="s">
        <v>11</v>
      </c>
      <c r="C137" t="s">
        <v>12</v>
      </c>
      <c r="D137">
        <v>2.8339667710000001</v>
      </c>
      <c r="E137">
        <v>11.412388829999999</v>
      </c>
      <c r="F137" s="8">
        <v>5.4017226630000001</v>
      </c>
      <c r="G137">
        <v>0.248323713</v>
      </c>
      <c r="H137" s="8">
        <v>0.47332094499999999</v>
      </c>
      <c r="I137" s="7">
        <v>0.166422932</v>
      </c>
      <c r="J137" s="8">
        <v>0.141965129</v>
      </c>
      <c r="K137" s="7">
        <v>28.492711190000001</v>
      </c>
      <c r="L137" s="8">
        <v>33.628222979999997</v>
      </c>
      <c r="M137" s="7">
        <v>4</v>
      </c>
      <c r="N137" s="8">
        <v>4</v>
      </c>
    </row>
    <row r="138" spans="1:14" x14ac:dyDescent="0.25">
      <c r="A138" t="s">
        <v>526</v>
      </c>
      <c r="B138" t="s">
        <v>233</v>
      </c>
      <c r="C138" t="s">
        <v>234</v>
      </c>
      <c r="D138">
        <v>2.4809324990000001</v>
      </c>
      <c r="E138">
        <v>2.2307462020000002</v>
      </c>
      <c r="F138" s="8">
        <v>2.7400418640000002</v>
      </c>
      <c r="G138">
        <v>1.1121536359999999</v>
      </c>
      <c r="H138" s="8">
        <v>1.2283073090000001</v>
      </c>
      <c r="I138" s="7">
        <v>0.81958503100000002</v>
      </c>
      <c r="J138" s="8">
        <v>0.71307714300000002</v>
      </c>
      <c r="K138" s="7">
        <v>9.4233574010000005</v>
      </c>
      <c r="L138" s="8">
        <v>9.9415761309999997</v>
      </c>
      <c r="M138" s="7">
        <v>4</v>
      </c>
      <c r="N138" s="8">
        <v>4</v>
      </c>
    </row>
    <row r="139" spans="1:14" x14ac:dyDescent="0.25">
      <c r="A139" t="s">
        <v>170</v>
      </c>
      <c r="B139" t="s">
        <v>93</v>
      </c>
      <c r="C139" t="s">
        <v>94</v>
      </c>
      <c r="D139">
        <v>65.240821339999997</v>
      </c>
      <c r="E139">
        <v>99.539735149999998</v>
      </c>
      <c r="F139" s="8">
        <v>106.61272750000001</v>
      </c>
      <c r="G139">
        <v>0.65542490399999997</v>
      </c>
      <c r="H139" s="8">
        <v>1.0710569729999999</v>
      </c>
      <c r="I139" s="7">
        <v>0.25260164099999999</v>
      </c>
      <c r="J139" s="8">
        <v>0.77851815499999999</v>
      </c>
      <c r="K139" s="7">
        <v>329.56111299999998</v>
      </c>
      <c r="L139" s="8">
        <v>412.30492520000001</v>
      </c>
      <c r="M139" s="7">
        <v>4</v>
      </c>
      <c r="N139" s="8">
        <v>4</v>
      </c>
    </row>
    <row r="140" spans="1:14" x14ac:dyDescent="0.25">
      <c r="A140" t="s">
        <v>298</v>
      </c>
      <c r="B140" t="s">
        <v>299</v>
      </c>
      <c r="C140" t="s">
        <v>9</v>
      </c>
      <c r="D140">
        <v>0.46389679900000003</v>
      </c>
      <c r="E140">
        <v>0.61804766</v>
      </c>
      <c r="F140" s="8">
        <v>0.34044080599999998</v>
      </c>
      <c r="G140">
        <v>0.75058418500000001</v>
      </c>
      <c r="H140" s="8">
        <v>0.55083261100000003</v>
      </c>
      <c r="I140" s="7">
        <v>0.63301595099999997</v>
      </c>
      <c r="J140" s="8">
        <v>6.7282781999999999E-2</v>
      </c>
      <c r="K140" s="7">
        <v>2.1638889159999999</v>
      </c>
      <c r="L140" s="8">
        <v>1.916976931</v>
      </c>
      <c r="M140" s="7">
        <v>4</v>
      </c>
      <c r="N140" s="8">
        <v>4</v>
      </c>
    </row>
    <row r="141" spans="1:14" x14ac:dyDescent="0.25">
      <c r="A141" t="s">
        <v>677</v>
      </c>
      <c r="B141" t="s">
        <v>299</v>
      </c>
      <c r="C141" t="s">
        <v>9</v>
      </c>
      <c r="D141">
        <v>0.76763768899999996</v>
      </c>
      <c r="E141">
        <v>1.6090042229999999</v>
      </c>
      <c r="F141" s="8">
        <v>0.83921423100000003</v>
      </c>
      <c r="G141">
        <v>0.47708867199999999</v>
      </c>
      <c r="H141" s="8">
        <v>0.52157366599999999</v>
      </c>
      <c r="I141" s="7">
        <v>0.50740312399999998</v>
      </c>
      <c r="J141" s="8">
        <v>0.318430094</v>
      </c>
      <c r="K141" s="7">
        <v>4.7532838220000002</v>
      </c>
      <c r="L141" s="8">
        <v>4.8964369059999999</v>
      </c>
      <c r="M141" s="7">
        <v>4</v>
      </c>
      <c r="N141" s="8">
        <v>4</v>
      </c>
    </row>
    <row r="142" spans="1:14" x14ac:dyDescent="0.25">
      <c r="A142" t="s">
        <v>584</v>
      </c>
      <c r="B142" t="s">
        <v>585</v>
      </c>
      <c r="C142" t="s">
        <v>9</v>
      </c>
      <c r="D142">
        <v>0.45219204800000001</v>
      </c>
      <c r="E142">
        <v>1.3948990219999999</v>
      </c>
      <c r="F142" s="8">
        <v>0.72994514099999996</v>
      </c>
      <c r="G142">
        <v>0.32417547099999999</v>
      </c>
      <c r="H142" s="8">
        <v>0.52329604500000004</v>
      </c>
      <c r="I142" s="7">
        <v>0.245924596</v>
      </c>
      <c r="J142" s="8">
        <v>0.34965839900000001</v>
      </c>
      <c r="K142" s="7">
        <v>3.6941821379999999</v>
      </c>
      <c r="L142" s="8">
        <v>4.2496883240000001</v>
      </c>
      <c r="M142" s="7">
        <v>4</v>
      </c>
      <c r="N142" s="8">
        <v>4</v>
      </c>
    </row>
    <row r="143" spans="1:14" x14ac:dyDescent="0.25">
      <c r="A143" t="s">
        <v>768</v>
      </c>
      <c r="B143" t="s">
        <v>299</v>
      </c>
      <c r="C143" t="s">
        <v>9</v>
      </c>
      <c r="D143">
        <v>2.0969661469999998</v>
      </c>
      <c r="E143">
        <v>7.0364266869999996</v>
      </c>
      <c r="F143" s="8">
        <v>2.7273082710000001</v>
      </c>
      <c r="G143">
        <v>0.29801577400000001</v>
      </c>
      <c r="H143" s="8">
        <v>0.38759847800000002</v>
      </c>
      <c r="I143" s="7">
        <v>6.5562499999999996E-2</v>
      </c>
      <c r="J143" s="8">
        <v>0.35165454299999999</v>
      </c>
      <c r="K143" s="7">
        <v>18.266785670000001</v>
      </c>
      <c r="L143" s="8">
        <v>19.527469920000001</v>
      </c>
      <c r="M143" s="7">
        <v>4</v>
      </c>
      <c r="N143" s="8">
        <v>4</v>
      </c>
    </row>
    <row r="144" spans="1:14" x14ac:dyDescent="0.25">
      <c r="A144" t="s">
        <v>98</v>
      </c>
      <c r="B144" t="s">
        <v>99</v>
      </c>
      <c r="C144" t="s">
        <v>49</v>
      </c>
      <c r="D144">
        <v>5.7731127610000001</v>
      </c>
      <c r="E144">
        <v>5.0984297410000003</v>
      </c>
      <c r="F144" s="8">
        <v>4.9915970810000001</v>
      </c>
      <c r="G144">
        <v>1.132331532</v>
      </c>
      <c r="H144" s="8">
        <v>0.97904596799999999</v>
      </c>
      <c r="I144" s="7">
        <v>0.82768762200000001</v>
      </c>
      <c r="J144" s="8">
        <v>0.97530354200000002</v>
      </c>
      <c r="K144" s="7">
        <v>21.743085000000001</v>
      </c>
      <c r="L144" s="8">
        <v>20.180053640000001</v>
      </c>
      <c r="M144" s="7">
        <v>4</v>
      </c>
      <c r="N144" s="8">
        <v>4</v>
      </c>
    </row>
    <row r="145" spans="1:14" x14ac:dyDescent="0.25">
      <c r="A145" t="s">
        <v>107</v>
      </c>
      <c r="B145" t="s">
        <v>108</v>
      </c>
      <c r="C145" t="s">
        <v>94</v>
      </c>
      <c r="D145">
        <v>40.621337199999999</v>
      </c>
      <c r="E145">
        <v>69.953532210000006</v>
      </c>
      <c r="F145" s="8">
        <v>43.643508560000001</v>
      </c>
      <c r="G145">
        <v>0.58069029400000005</v>
      </c>
      <c r="H145" s="8">
        <v>0.62389285000000005</v>
      </c>
      <c r="I145" s="7">
        <v>6.7640229999999996E-2</v>
      </c>
      <c r="J145" s="8">
        <v>0.104408364</v>
      </c>
      <c r="K145" s="7">
        <v>221.14973879999999</v>
      </c>
      <c r="L145" s="8">
        <v>227.19408150000001</v>
      </c>
      <c r="M145" s="7">
        <v>4</v>
      </c>
      <c r="N145" s="8">
        <v>4</v>
      </c>
    </row>
    <row r="146" spans="1:14" x14ac:dyDescent="0.25">
      <c r="A146" t="s">
        <v>333</v>
      </c>
      <c r="B146" t="s">
        <v>119</v>
      </c>
      <c r="C146" t="s">
        <v>120</v>
      </c>
      <c r="D146">
        <v>11.722792999999999</v>
      </c>
      <c r="E146">
        <v>11.4094882</v>
      </c>
      <c r="F146" s="8">
        <v>10.500688540000001</v>
      </c>
      <c r="G146">
        <v>1.027460021</v>
      </c>
      <c r="H146" s="8">
        <v>0.92034702599999996</v>
      </c>
      <c r="I146" s="7">
        <v>0.94242564100000004</v>
      </c>
      <c r="J146" s="8">
        <v>0.84739388299999996</v>
      </c>
      <c r="K146" s="7">
        <v>46.264562400000003</v>
      </c>
      <c r="L146" s="8">
        <v>43.820353480000001</v>
      </c>
      <c r="M146" s="7">
        <v>4</v>
      </c>
      <c r="N146" s="8">
        <v>4</v>
      </c>
    </row>
    <row r="147" spans="1:14" x14ac:dyDescent="0.25">
      <c r="A147" t="s">
        <v>837</v>
      </c>
      <c r="B147" t="s">
        <v>838</v>
      </c>
      <c r="C147" t="s">
        <v>839</v>
      </c>
      <c r="D147">
        <v>19.524845559999999</v>
      </c>
      <c r="E147">
        <v>24.1442087</v>
      </c>
      <c r="F147" s="8">
        <v>23.359077200000002</v>
      </c>
      <c r="G147">
        <v>0.80867614300000001</v>
      </c>
      <c r="H147" s="8">
        <v>0.96748158100000003</v>
      </c>
      <c r="I147" s="7">
        <v>0.55979545900000005</v>
      </c>
      <c r="J147" s="8">
        <v>0.885798101</v>
      </c>
      <c r="K147" s="7">
        <v>87.338108509999998</v>
      </c>
      <c r="L147" s="8">
        <v>95.006571780000002</v>
      </c>
      <c r="M147" s="7">
        <v>4</v>
      </c>
      <c r="N147" s="8">
        <v>4</v>
      </c>
    </row>
    <row r="148" spans="1:14" x14ac:dyDescent="0.25">
      <c r="A148" t="s">
        <v>56</v>
      </c>
      <c r="B148" t="s">
        <v>57</v>
      </c>
      <c r="C148" t="s">
        <v>58</v>
      </c>
      <c r="D148">
        <v>0</v>
      </c>
      <c r="E148">
        <v>0</v>
      </c>
      <c r="F148" s="8">
        <v>0.26649081499999999</v>
      </c>
      <c r="G148" t="e">
        <v>#DIV/0!</v>
      </c>
      <c r="H148" s="8" t="e">
        <v>#DIV/0!</v>
      </c>
      <c r="I148" s="7" t="e">
        <v>#DIV/0!</v>
      </c>
      <c r="J148" s="8">
        <v>0.5</v>
      </c>
      <c r="K148" s="7">
        <v>0</v>
      </c>
      <c r="L148" s="8">
        <v>0.53298162999999998</v>
      </c>
      <c r="M148" s="7">
        <v>0</v>
      </c>
      <c r="N148" s="8">
        <v>1</v>
      </c>
    </row>
    <row r="149" spans="1:14" x14ac:dyDescent="0.25">
      <c r="A149" t="s">
        <v>282</v>
      </c>
      <c r="B149" t="s">
        <v>283</v>
      </c>
      <c r="C149" t="s">
        <v>284</v>
      </c>
      <c r="D149">
        <v>7.4744387769999996</v>
      </c>
      <c r="E149">
        <v>14.09812668</v>
      </c>
      <c r="F149" s="8">
        <v>4.2803570359999998</v>
      </c>
      <c r="G149">
        <v>0.53017247999999995</v>
      </c>
      <c r="H149" s="8">
        <v>0.30361175899999998</v>
      </c>
      <c r="I149" s="7">
        <v>0.214118369</v>
      </c>
      <c r="J149" s="8">
        <v>6.9556565000000001E-2</v>
      </c>
      <c r="K149" s="7">
        <v>43.145130899999998</v>
      </c>
      <c r="L149" s="8">
        <v>36.756967420000002</v>
      </c>
      <c r="M149" s="7">
        <v>4</v>
      </c>
      <c r="N149" s="8">
        <v>4</v>
      </c>
    </row>
    <row r="150" spans="1:14" x14ac:dyDescent="0.25">
      <c r="A150" t="s">
        <v>926</v>
      </c>
      <c r="B150" t="s">
        <v>31</v>
      </c>
      <c r="C150" t="s">
        <v>32</v>
      </c>
      <c r="D150">
        <v>3.408192782</v>
      </c>
      <c r="E150">
        <v>3.928443283</v>
      </c>
      <c r="F150" s="8">
        <v>3.1243296420000002</v>
      </c>
      <c r="G150">
        <v>0.86756827999999997</v>
      </c>
      <c r="H150" s="8">
        <v>0.79530985099999996</v>
      </c>
      <c r="I150" s="7">
        <v>0.80672010999999999</v>
      </c>
      <c r="J150" s="8">
        <v>0.66420403800000005</v>
      </c>
      <c r="K150" s="7">
        <v>14.673272130000001</v>
      </c>
      <c r="L150" s="8">
        <v>14.10554585</v>
      </c>
      <c r="M150" s="7">
        <v>4</v>
      </c>
      <c r="N150" s="8">
        <v>4</v>
      </c>
    </row>
    <row r="151" spans="1:14" x14ac:dyDescent="0.25">
      <c r="A151" t="s">
        <v>360</v>
      </c>
      <c r="B151" t="s">
        <v>151</v>
      </c>
      <c r="C151" t="s">
        <v>152</v>
      </c>
      <c r="D151">
        <v>12.150961819999999</v>
      </c>
      <c r="E151">
        <v>20.69100838</v>
      </c>
      <c r="F151" s="8">
        <v>15.21806374</v>
      </c>
      <c r="G151">
        <v>0.58725807799999996</v>
      </c>
      <c r="H151" s="8">
        <v>0.73549164199999995</v>
      </c>
      <c r="I151" s="7">
        <v>0.39068814299999999</v>
      </c>
      <c r="J151" s="8">
        <v>0.48244802399999998</v>
      </c>
      <c r="K151" s="7">
        <v>65.683940390000004</v>
      </c>
      <c r="L151" s="8">
        <v>71.818144230000001</v>
      </c>
      <c r="M151" s="7">
        <v>4</v>
      </c>
      <c r="N151" s="8">
        <v>4</v>
      </c>
    </row>
    <row r="152" spans="1:14" x14ac:dyDescent="0.25">
      <c r="A152" t="s">
        <v>427</v>
      </c>
      <c r="B152" t="s">
        <v>428</v>
      </c>
      <c r="C152" t="s">
        <v>429</v>
      </c>
      <c r="D152">
        <v>1.9419276590000001</v>
      </c>
      <c r="E152">
        <v>2.1796050619999998</v>
      </c>
      <c r="F152" s="8">
        <v>3.1322851740000002</v>
      </c>
      <c r="G152">
        <v>0.89095391300000004</v>
      </c>
      <c r="H152" s="8">
        <v>1.437088411</v>
      </c>
      <c r="I152" s="7">
        <v>0.87240683399999996</v>
      </c>
      <c r="J152" s="8">
        <v>0.40466383500000003</v>
      </c>
      <c r="K152" s="7">
        <v>8.2430654410000006</v>
      </c>
      <c r="L152" s="8">
        <v>10.62378047</v>
      </c>
      <c r="M152" s="7">
        <v>4</v>
      </c>
      <c r="N152" s="8">
        <v>4</v>
      </c>
    </row>
    <row r="153" spans="1:14" x14ac:dyDescent="0.25">
      <c r="A153" t="s">
        <v>203</v>
      </c>
      <c r="B153" t="s">
        <v>204</v>
      </c>
      <c r="C153" t="s">
        <v>205</v>
      </c>
      <c r="D153">
        <v>0.80200068199999996</v>
      </c>
      <c r="E153">
        <v>0.92706194600000003</v>
      </c>
      <c r="F153" s="8">
        <v>0.40988800399999997</v>
      </c>
      <c r="G153">
        <v>0.86509934399999999</v>
      </c>
      <c r="H153" s="8">
        <v>0.442136586</v>
      </c>
      <c r="I153" s="7">
        <v>0.86915640900000002</v>
      </c>
      <c r="J153" s="8">
        <v>0.55518324299999999</v>
      </c>
      <c r="K153" s="7">
        <v>3.4581252550000001</v>
      </c>
      <c r="L153" s="8">
        <v>2.6738998989999998</v>
      </c>
      <c r="M153" s="7">
        <v>4</v>
      </c>
      <c r="N153" s="8">
        <v>4</v>
      </c>
    </row>
    <row r="154" spans="1:14" x14ac:dyDescent="0.25">
      <c r="A154" t="s">
        <v>942</v>
      </c>
      <c r="B154" t="s">
        <v>8</v>
      </c>
      <c r="C154" t="s">
        <v>9</v>
      </c>
      <c r="D154">
        <v>34.403691569999999</v>
      </c>
      <c r="E154">
        <v>62.588688990000001</v>
      </c>
      <c r="F154" s="8">
        <v>68.677368990000005</v>
      </c>
      <c r="G154">
        <v>0.54967905699999997</v>
      </c>
      <c r="H154" s="8">
        <v>1.0972808359999999</v>
      </c>
      <c r="I154" s="7">
        <v>0.124713803</v>
      </c>
      <c r="J154" s="8">
        <v>7.2993348999999999E-2</v>
      </c>
      <c r="K154" s="7">
        <v>193.98476109999999</v>
      </c>
      <c r="L154" s="8">
        <v>262.53211599999997</v>
      </c>
      <c r="M154" s="7">
        <v>4</v>
      </c>
      <c r="N154" s="8">
        <v>4</v>
      </c>
    </row>
    <row r="155" spans="1:14" x14ac:dyDescent="0.25">
      <c r="A155" t="s">
        <v>356</v>
      </c>
      <c r="B155" t="s">
        <v>357</v>
      </c>
      <c r="C155" t="s">
        <v>353</v>
      </c>
      <c r="D155">
        <v>3.7437071080000002</v>
      </c>
      <c r="E155">
        <v>4.559788298</v>
      </c>
      <c r="F155" s="8">
        <v>3.083530412</v>
      </c>
      <c r="G155">
        <v>0.82102651800000004</v>
      </c>
      <c r="H155" s="8">
        <v>0.67624420500000004</v>
      </c>
      <c r="I155" s="7">
        <v>0.47519885499999998</v>
      </c>
      <c r="J155" s="8">
        <v>0.42743560200000003</v>
      </c>
      <c r="K155" s="7">
        <v>16.606990809999999</v>
      </c>
      <c r="L155" s="8">
        <v>15.28663742</v>
      </c>
      <c r="M155" s="7">
        <v>4</v>
      </c>
      <c r="N155" s="8">
        <v>4</v>
      </c>
    </row>
    <row r="156" spans="1:14" x14ac:dyDescent="0.25">
      <c r="A156" t="s">
        <v>841</v>
      </c>
      <c r="B156" t="s">
        <v>26</v>
      </c>
      <c r="C156" t="s">
        <v>27</v>
      </c>
      <c r="D156">
        <v>0</v>
      </c>
      <c r="E156">
        <v>0.14854060399999999</v>
      </c>
      <c r="F156" s="8">
        <v>7.3710226000000004E-2</v>
      </c>
      <c r="G156">
        <v>0</v>
      </c>
      <c r="H156" s="8">
        <v>0.496229472</v>
      </c>
      <c r="I156" s="7">
        <v>0.5</v>
      </c>
      <c r="J156" s="8">
        <v>0.79324402599999999</v>
      </c>
      <c r="K156" s="7">
        <v>0.29708120799999999</v>
      </c>
      <c r="L156" s="8">
        <v>0.44450165899999999</v>
      </c>
      <c r="M156" s="7">
        <v>1</v>
      </c>
      <c r="N156" s="8">
        <v>2</v>
      </c>
    </row>
    <row r="157" spans="1:14" x14ac:dyDescent="0.25">
      <c r="A157" t="s">
        <v>559</v>
      </c>
      <c r="B157" t="s">
        <v>31</v>
      </c>
      <c r="C157" t="s">
        <v>32</v>
      </c>
      <c r="D157">
        <v>3.4444017919999999</v>
      </c>
      <c r="E157">
        <v>4.4538667060000003</v>
      </c>
      <c r="F157" s="8">
        <v>2.695101733</v>
      </c>
      <c r="G157">
        <v>0.77335089199999996</v>
      </c>
      <c r="H157" s="8">
        <v>0.60511504100000002</v>
      </c>
      <c r="I157" s="7">
        <v>0.66840573599999997</v>
      </c>
      <c r="J157" s="8">
        <v>0.33289769200000002</v>
      </c>
      <c r="K157" s="7">
        <v>15.79653699</v>
      </c>
      <c r="L157" s="8">
        <v>14.29793688</v>
      </c>
      <c r="M157" s="7">
        <v>4</v>
      </c>
      <c r="N157" s="8">
        <v>4</v>
      </c>
    </row>
    <row r="158" spans="1:14" x14ac:dyDescent="0.25">
      <c r="A158" t="s">
        <v>370</v>
      </c>
      <c r="B158" t="s">
        <v>371</v>
      </c>
      <c r="C158" t="s">
        <v>331</v>
      </c>
      <c r="D158">
        <v>4.1756395199999998</v>
      </c>
      <c r="E158">
        <v>3.2159492150000002</v>
      </c>
      <c r="F158" s="8">
        <v>3.7412717049999999</v>
      </c>
      <c r="G158">
        <v>1.2984158770000001</v>
      </c>
      <c r="H158" s="8">
        <v>1.1633491250000001</v>
      </c>
      <c r="I158" s="7">
        <v>0.63788119899999995</v>
      </c>
      <c r="J158" s="8">
        <v>0.81637539699999995</v>
      </c>
      <c r="K158" s="7">
        <v>14.78317747</v>
      </c>
      <c r="L158" s="8">
        <v>13.91444184</v>
      </c>
      <c r="M158" s="7">
        <v>4</v>
      </c>
      <c r="N158" s="8">
        <v>4</v>
      </c>
    </row>
    <row r="159" spans="1:14" x14ac:dyDescent="0.25">
      <c r="A159" t="s">
        <v>161</v>
      </c>
      <c r="B159" t="s">
        <v>130</v>
      </c>
      <c r="C159" t="s">
        <v>6</v>
      </c>
      <c r="D159">
        <v>0.100913139</v>
      </c>
      <c r="E159">
        <v>0</v>
      </c>
      <c r="F159" s="8">
        <v>3.3600663000000003E-2</v>
      </c>
      <c r="G159" t="e">
        <v>#DIV/0!</v>
      </c>
      <c r="H159" s="8" t="e">
        <v>#DIV/0!</v>
      </c>
      <c r="I159" s="7">
        <v>0.5</v>
      </c>
      <c r="J159" s="8">
        <v>0.5</v>
      </c>
      <c r="K159" s="7">
        <v>0.201826278</v>
      </c>
      <c r="L159" s="8">
        <v>6.7201326000000006E-2</v>
      </c>
      <c r="M159" s="7">
        <v>1</v>
      </c>
      <c r="N159" s="8">
        <v>1</v>
      </c>
    </row>
    <row r="160" spans="1:14" x14ac:dyDescent="0.25">
      <c r="A160" t="s">
        <v>623</v>
      </c>
      <c r="B160" t="s">
        <v>115</v>
      </c>
      <c r="C160" t="s">
        <v>116</v>
      </c>
      <c r="D160">
        <v>2.6543858660000001</v>
      </c>
      <c r="E160">
        <v>1.4627086380000001</v>
      </c>
      <c r="F160" s="8">
        <v>1.1815108809999999</v>
      </c>
      <c r="G160">
        <v>1.8147058119999999</v>
      </c>
      <c r="H160" s="8">
        <v>0.80775545500000001</v>
      </c>
      <c r="I160" s="7">
        <v>0.41387341999999999</v>
      </c>
      <c r="J160" s="8">
        <v>0.80233317199999998</v>
      </c>
      <c r="K160" s="7">
        <v>8.2341890079999995</v>
      </c>
      <c r="L160" s="8">
        <v>5.2884390379999999</v>
      </c>
      <c r="M160" s="7">
        <v>4</v>
      </c>
      <c r="N160" s="8">
        <v>4</v>
      </c>
    </row>
    <row r="161" spans="1:14" x14ac:dyDescent="0.25">
      <c r="A161" t="s">
        <v>425</v>
      </c>
      <c r="B161" t="s">
        <v>426</v>
      </c>
      <c r="C161" t="s">
        <v>353</v>
      </c>
      <c r="D161">
        <v>12.43426914</v>
      </c>
      <c r="E161">
        <v>7.6871794510000004</v>
      </c>
      <c r="F161" s="8">
        <v>8.869835213</v>
      </c>
      <c r="G161">
        <v>1.6175333510000001</v>
      </c>
      <c r="H161" s="8">
        <v>1.153847815</v>
      </c>
      <c r="I161" s="7">
        <v>0.44562558400000002</v>
      </c>
      <c r="J161" s="8">
        <v>0.79886541</v>
      </c>
      <c r="K161" s="7">
        <v>40.24289718</v>
      </c>
      <c r="L161" s="8">
        <v>33.114029330000001</v>
      </c>
      <c r="M161" s="7">
        <v>4</v>
      </c>
      <c r="N161" s="8">
        <v>4</v>
      </c>
    </row>
    <row r="162" spans="1:14" x14ac:dyDescent="0.25">
      <c r="A162" t="s">
        <v>735</v>
      </c>
      <c r="B162" t="s">
        <v>210</v>
      </c>
      <c r="C162" t="s">
        <v>9</v>
      </c>
      <c r="D162">
        <v>14.70329572</v>
      </c>
      <c r="E162">
        <v>19.943355929999999</v>
      </c>
      <c r="F162" s="8">
        <v>12.488899890000001</v>
      </c>
      <c r="G162">
        <v>0.73725283600000002</v>
      </c>
      <c r="H162" s="8">
        <v>0.62621857299999995</v>
      </c>
      <c r="I162" s="7">
        <v>2.6578785000000001E-2</v>
      </c>
      <c r="J162" s="8">
        <v>0.12472232900000001</v>
      </c>
      <c r="K162" s="7">
        <v>69.293303300000005</v>
      </c>
      <c r="L162" s="8">
        <v>64.864511640000003</v>
      </c>
      <c r="M162" s="7">
        <v>4</v>
      </c>
      <c r="N162" s="8">
        <v>4</v>
      </c>
    </row>
    <row r="163" spans="1:14" x14ac:dyDescent="0.25">
      <c r="A163" t="s">
        <v>433</v>
      </c>
      <c r="B163" t="s">
        <v>19</v>
      </c>
      <c r="C163" t="s">
        <v>9</v>
      </c>
      <c r="D163">
        <v>0.28592246599999999</v>
      </c>
      <c r="E163">
        <v>0.16051078299999999</v>
      </c>
      <c r="F163" s="8">
        <v>0.158135425</v>
      </c>
      <c r="G163">
        <v>1.7813287120000001</v>
      </c>
      <c r="H163" s="8">
        <v>0.98520125599999997</v>
      </c>
      <c r="I163" s="7">
        <v>8.7416480000000005E-2</v>
      </c>
      <c r="J163" s="8">
        <v>0.98972736699999997</v>
      </c>
      <c r="K163" s="7">
        <v>0.89286649600000001</v>
      </c>
      <c r="L163" s="8">
        <v>0.63729241400000003</v>
      </c>
      <c r="M163" s="7">
        <v>3</v>
      </c>
      <c r="N163" s="8">
        <v>3</v>
      </c>
    </row>
    <row r="164" spans="1:14" x14ac:dyDescent="0.25">
      <c r="A164" t="s">
        <v>540</v>
      </c>
      <c r="B164" t="s">
        <v>151</v>
      </c>
      <c r="C164" t="s">
        <v>152</v>
      </c>
      <c r="D164">
        <v>3.9447945940000002</v>
      </c>
      <c r="E164">
        <v>5.4447439370000001</v>
      </c>
      <c r="F164" s="8">
        <v>2.7543172970000001</v>
      </c>
      <c r="G164">
        <v>0.72451425400000002</v>
      </c>
      <c r="H164" s="8">
        <v>0.505867187</v>
      </c>
      <c r="I164" s="7">
        <v>0.39111617500000001</v>
      </c>
      <c r="J164" s="8">
        <v>0.352822313</v>
      </c>
      <c r="K164" s="7">
        <v>18.779077059999999</v>
      </c>
      <c r="L164" s="8">
        <v>16.398122470000001</v>
      </c>
      <c r="M164" s="7">
        <v>4</v>
      </c>
      <c r="N164" s="8">
        <v>4</v>
      </c>
    </row>
    <row r="165" spans="1:14" x14ac:dyDescent="0.25">
      <c r="A165" t="s">
        <v>656</v>
      </c>
      <c r="B165" t="s">
        <v>60</v>
      </c>
      <c r="C165" t="s">
        <v>9</v>
      </c>
      <c r="D165">
        <v>58.893466570000001</v>
      </c>
      <c r="E165">
        <v>64.841907370000001</v>
      </c>
      <c r="F165" s="8">
        <v>49.679749870000002</v>
      </c>
      <c r="G165">
        <v>0.90826240199999997</v>
      </c>
      <c r="H165" s="8">
        <v>0.76616731199999999</v>
      </c>
      <c r="I165" s="7">
        <v>0.480610172</v>
      </c>
      <c r="J165" s="8">
        <v>0.45750255499999998</v>
      </c>
      <c r="K165" s="7">
        <v>247.47074789999999</v>
      </c>
      <c r="L165" s="8">
        <v>229.04331450000001</v>
      </c>
      <c r="M165" s="7">
        <v>4</v>
      </c>
      <c r="N165" s="8">
        <v>4</v>
      </c>
    </row>
    <row r="166" spans="1:14" x14ac:dyDescent="0.25">
      <c r="A166" t="s">
        <v>47</v>
      </c>
      <c r="B166" t="s">
        <v>48</v>
      </c>
      <c r="C166" t="s">
        <v>49</v>
      </c>
      <c r="D166">
        <v>1.927928767</v>
      </c>
      <c r="E166">
        <v>2.6232451060000002</v>
      </c>
      <c r="F166" s="8">
        <v>2.7073099680000001</v>
      </c>
      <c r="G166">
        <v>0.73494038500000003</v>
      </c>
      <c r="H166" s="8">
        <v>1.0320461329999999</v>
      </c>
      <c r="I166" s="7">
        <v>0.67009538800000001</v>
      </c>
      <c r="J166" s="8">
        <v>0.95458481699999997</v>
      </c>
      <c r="K166" s="7">
        <v>9.1023477459999995</v>
      </c>
      <c r="L166" s="8">
        <v>10.661110150000001</v>
      </c>
      <c r="M166" s="7">
        <v>4</v>
      </c>
      <c r="N166" s="8">
        <v>4</v>
      </c>
    </row>
    <row r="167" spans="1:14" x14ac:dyDescent="0.25">
      <c r="A167" t="s">
        <v>803</v>
      </c>
      <c r="B167" t="s">
        <v>666</v>
      </c>
      <c r="C167" t="s">
        <v>49</v>
      </c>
      <c r="D167">
        <v>3.3990295530000001</v>
      </c>
      <c r="E167">
        <v>2.5506160499999999</v>
      </c>
      <c r="F167" s="8">
        <v>2.5606060300000002</v>
      </c>
      <c r="G167">
        <v>1.3326308179999999</v>
      </c>
      <c r="H167" s="8">
        <v>1.0039166930000001</v>
      </c>
      <c r="I167" s="7">
        <v>0.68329332799999998</v>
      </c>
      <c r="J167" s="8">
        <v>0.99682331400000002</v>
      </c>
      <c r="K167" s="7">
        <v>11.899291209999999</v>
      </c>
      <c r="L167" s="8">
        <v>10.22244416</v>
      </c>
      <c r="M167" s="7">
        <v>4</v>
      </c>
      <c r="N167" s="8">
        <v>4</v>
      </c>
    </row>
    <row r="168" spans="1:14" x14ac:dyDescent="0.25">
      <c r="A168" t="s">
        <v>328</v>
      </c>
      <c r="B168" t="s">
        <v>54</v>
      </c>
      <c r="C168" t="s">
        <v>55</v>
      </c>
      <c r="D168">
        <v>13.43264507</v>
      </c>
      <c r="E168">
        <v>17.91630206</v>
      </c>
      <c r="F168" s="8">
        <v>15.127202090000001</v>
      </c>
      <c r="G168">
        <v>0.74974428400000004</v>
      </c>
      <c r="H168" s="8">
        <v>0.84432613599999995</v>
      </c>
      <c r="I168" s="7">
        <v>2.3898803E-2</v>
      </c>
      <c r="J168" s="8">
        <v>4.0289842999999999E-2</v>
      </c>
      <c r="K168" s="7">
        <v>62.697894249999997</v>
      </c>
      <c r="L168" s="8">
        <v>66.08700829</v>
      </c>
      <c r="M168" s="7">
        <v>4</v>
      </c>
      <c r="N168" s="8">
        <v>4</v>
      </c>
    </row>
    <row r="169" spans="1:14" x14ac:dyDescent="0.25">
      <c r="A169" t="s">
        <v>263</v>
      </c>
      <c r="B169" t="s">
        <v>264</v>
      </c>
      <c r="C169" t="s">
        <v>265</v>
      </c>
      <c r="D169">
        <v>30.398468990000001</v>
      </c>
      <c r="E169">
        <v>39.442054050000003</v>
      </c>
      <c r="F169" s="8">
        <v>35.482976960000002</v>
      </c>
      <c r="G169">
        <v>0.77071211699999997</v>
      </c>
      <c r="H169" s="8">
        <v>0.89962294899999995</v>
      </c>
      <c r="I169" s="7">
        <v>6.1847515999999998E-2</v>
      </c>
      <c r="J169" s="8">
        <v>1.8659271000000002E-2</v>
      </c>
      <c r="K169" s="7">
        <v>139.6810461</v>
      </c>
      <c r="L169" s="8">
        <v>149.85006200000001</v>
      </c>
      <c r="M169" s="7">
        <v>4</v>
      </c>
      <c r="N169" s="8">
        <v>4</v>
      </c>
    </row>
    <row r="170" spans="1:14" x14ac:dyDescent="0.25">
      <c r="A170" t="s">
        <v>708</v>
      </c>
      <c r="B170" t="s">
        <v>60</v>
      </c>
      <c r="C170" t="s">
        <v>9</v>
      </c>
      <c r="D170">
        <v>5.8595537000000003E-2</v>
      </c>
      <c r="E170">
        <v>8.9803728999999999E-2</v>
      </c>
      <c r="F170" s="8">
        <v>7.4272094999999996E-2</v>
      </c>
      <c r="G170">
        <v>0.65248445099999997</v>
      </c>
      <c r="H170" s="8">
        <v>0.827049119</v>
      </c>
      <c r="I170" s="7">
        <v>0.83679510999999995</v>
      </c>
      <c r="J170" s="8">
        <v>0.93991577199999998</v>
      </c>
      <c r="K170" s="7">
        <v>0.29679853</v>
      </c>
      <c r="L170" s="8">
        <v>0.32815164600000002</v>
      </c>
      <c r="M170" s="7">
        <v>3</v>
      </c>
      <c r="N170" s="8">
        <v>2</v>
      </c>
    </row>
    <row r="171" spans="1:14" x14ac:dyDescent="0.25">
      <c r="A171" t="s">
        <v>533</v>
      </c>
      <c r="B171" t="s">
        <v>534</v>
      </c>
      <c r="C171" t="s">
        <v>284</v>
      </c>
      <c r="D171">
        <v>3.1351144870000001</v>
      </c>
      <c r="E171">
        <v>2.7522256039999999</v>
      </c>
      <c r="F171" s="8">
        <v>2.6880100570000001</v>
      </c>
      <c r="G171">
        <v>1.13911973</v>
      </c>
      <c r="H171" s="8">
        <v>0.97666777500000002</v>
      </c>
      <c r="I171" s="7">
        <v>0.76476037500000005</v>
      </c>
      <c r="J171" s="8">
        <v>0.98101838100000005</v>
      </c>
      <c r="K171" s="7">
        <v>11.774680180000001</v>
      </c>
      <c r="L171" s="8">
        <v>10.88047132</v>
      </c>
      <c r="M171" s="7">
        <v>4</v>
      </c>
      <c r="N171" s="8">
        <v>4</v>
      </c>
    </row>
    <row r="172" spans="1:14" x14ac:dyDescent="0.25">
      <c r="A172" t="s">
        <v>506</v>
      </c>
      <c r="B172" t="s">
        <v>90</v>
      </c>
      <c r="C172" t="s">
        <v>6</v>
      </c>
      <c r="D172">
        <v>25.147880749999999</v>
      </c>
      <c r="E172">
        <v>23.356542109999999</v>
      </c>
      <c r="F172" s="8">
        <v>25.443627859999999</v>
      </c>
      <c r="G172">
        <v>1.0766953699999999</v>
      </c>
      <c r="H172" s="8">
        <v>1.0893576519999999</v>
      </c>
      <c r="I172" s="7">
        <v>0.71304990800000001</v>
      </c>
      <c r="J172" s="8">
        <v>0.76032116000000005</v>
      </c>
      <c r="K172" s="7">
        <v>97.008845699999995</v>
      </c>
      <c r="L172" s="8">
        <v>97.600339930000004</v>
      </c>
      <c r="M172" s="7">
        <v>4</v>
      </c>
      <c r="N172" s="8">
        <v>4</v>
      </c>
    </row>
    <row r="173" spans="1:14" x14ac:dyDescent="0.25">
      <c r="A173" t="s">
        <v>344</v>
      </c>
      <c r="B173" t="s">
        <v>11</v>
      </c>
      <c r="C173" t="s">
        <v>12</v>
      </c>
      <c r="D173">
        <v>13.27118555</v>
      </c>
      <c r="E173">
        <v>19.786183560000001</v>
      </c>
      <c r="F173" s="8">
        <v>14.56910332</v>
      </c>
      <c r="G173">
        <v>0.67072993199999997</v>
      </c>
      <c r="H173" s="8">
        <v>0.73632710800000001</v>
      </c>
      <c r="I173" s="7">
        <v>0.43482559599999998</v>
      </c>
      <c r="J173" s="8">
        <v>0.50441421799999997</v>
      </c>
      <c r="K173" s="7">
        <v>66.114738220000007</v>
      </c>
      <c r="L173" s="8">
        <v>68.710573749999995</v>
      </c>
      <c r="M173" s="7">
        <v>4</v>
      </c>
      <c r="N173" s="8">
        <v>4</v>
      </c>
    </row>
    <row r="174" spans="1:14" x14ac:dyDescent="0.25">
      <c r="A174" t="s">
        <v>643</v>
      </c>
      <c r="B174" t="s">
        <v>8</v>
      </c>
      <c r="C174" t="s">
        <v>9</v>
      </c>
      <c r="D174">
        <v>0.36898087600000001</v>
      </c>
      <c r="E174">
        <v>0.84748044</v>
      </c>
      <c r="F174" s="8">
        <v>1.022139691</v>
      </c>
      <c r="G174">
        <v>0.43538571300000001</v>
      </c>
      <c r="H174" s="8">
        <v>1.206092368</v>
      </c>
      <c r="I174" s="7">
        <v>0.33966818300000001</v>
      </c>
      <c r="J174" s="8">
        <v>0.51399146299999998</v>
      </c>
      <c r="K174" s="7">
        <v>2.4329226319999999</v>
      </c>
      <c r="L174" s="8">
        <v>3.739240262</v>
      </c>
      <c r="M174" s="7">
        <v>4</v>
      </c>
      <c r="N174" s="8">
        <v>4</v>
      </c>
    </row>
    <row r="175" spans="1:14" x14ac:dyDescent="0.25">
      <c r="A175" t="s">
        <v>581</v>
      </c>
      <c r="B175" t="s">
        <v>582</v>
      </c>
      <c r="C175" t="s">
        <v>331</v>
      </c>
      <c r="D175">
        <v>0.99814733700000002</v>
      </c>
      <c r="E175">
        <v>1.1587892879999999</v>
      </c>
      <c r="F175" s="8">
        <v>0.50816040100000004</v>
      </c>
      <c r="G175">
        <v>0.86137087000000001</v>
      </c>
      <c r="H175" s="8">
        <v>0.43852700900000002</v>
      </c>
      <c r="I175" s="7">
        <v>0.86053670800000004</v>
      </c>
      <c r="J175" s="8">
        <v>0.62663454100000004</v>
      </c>
      <c r="K175" s="7">
        <v>4.3138732480000002</v>
      </c>
      <c r="L175" s="8">
        <v>3.3338993760000002</v>
      </c>
      <c r="M175" s="7">
        <v>4</v>
      </c>
      <c r="N175" s="8">
        <v>4</v>
      </c>
    </row>
    <row r="176" spans="1:14" x14ac:dyDescent="0.25">
      <c r="A176" t="s">
        <v>28</v>
      </c>
      <c r="B176" t="s">
        <v>29</v>
      </c>
      <c r="C176" t="s">
        <v>17</v>
      </c>
      <c r="D176">
        <v>4.5474541750000004</v>
      </c>
      <c r="E176">
        <v>1.4498882289999999</v>
      </c>
      <c r="F176" s="8">
        <v>1.7354197200000001</v>
      </c>
      <c r="G176">
        <v>3.1364170599999999</v>
      </c>
      <c r="H176" s="8">
        <v>1.19693345</v>
      </c>
      <c r="I176" s="7">
        <v>0.26173881500000001</v>
      </c>
      <c r="J176" s="8">
        <v>0.89721512999999997</v>
      </c>
      <c r="K176" s="7">
        <v>11.994684810000001</v>
      </c>
      <c r="L176" s="8">
        <v>6.3706158970000004</v>
      </c>
      <c r="M176" s="7">
        <v>4</v>
      </c>
      <c r="N176" s="8">
        <v>4</v>
      </c>
    </row>
    <row r="177" spans="1:14" x14ac:dyDescent="0.25">
      <c r="A177" t="s">
        <v>239</v>
      </c>
      <c r="B177" t="s">
        <v>240</v>
      </c>
      <c r="C177" t="s">
        <v>217</v>
      </c>
      <c r="D177">
        <v>4.1033657330000004</v>
      </c>
      <c r="E177">
        <v>4.0682282790000004</v>
      </c>
      <c r="F177" s="8">
        <v>3.4154310049999999</v>
      </c>
      <c r="G177">
        <v>1.0086370410000001</v>
      </c>
      <c r="H177" s="8">
        <v>0.839537698</v>
      </c>
      <c r="I177" s="7">
        <v>0.98321898900000004</v>
      </c>
      <c r="J177" s="8">
        <v>0.77278517800000002</v>
      </c>
      <c r="K177" s="7">
        <v>16.343188019999999</v>
      </c>
      <c r="L177" s="8">
        <v>14.96731857</v>
      </c>
      <c r="M177" s="7">
        <v>4</v>
      </c>
      <c r="N177" s="8">
        <v>4</v>
      </c>
    </row>
    <row r="178" spans="1:14" x14ac:dyDescent="0.25">
      <c r="A178" t="s">
        <v>836</v>
      </c>
      <c r="B178" t="s">
        <v>19</v>
      </c>
      <c r="C178" t="s">
        <v>9</v>
      </c>
      <c r="D178">
        <v>0.149389786</v>
      </c>
      <c r="E178">
        <v>0</v>
      </c>
      <c r="F178" s="8">
        <v>5.0452144999999997E-2</v>
      </c>
      <c r="G178" t="e">
        <v>#DIV/0!</v>
      </c>
      <c r="H178" s="8" t="e">
        <v>#DIV/0!</v>
      </c>
      <c r="I178" s="7">
        <v>0.20535468300000001</v>
      </c>
      <c r="J178" s="8">
        <v>0.5</v>
      </c>
      <c r="K178" s="7">
        <v>0.29877957100000002</v>
      </c>
      <c r="L178" s="8">
        <v>0.10090428899999999</v>
      </c>
      <c r="M178" s="7">
        <v>2</v>
      </c>
      <c r="N178" s="8">
        <v>1</v>
      </c>
    </row>
    <row r="179" spans="1:14" x14ac:dyDescent="0.25">
      <c r="A179" t="s">
        <v>18</v>
      </c>
      <c r="B179" t="s">
        <v>19</v>
      </c>
      <c r="C179" t="s">
        <v>9</v>
      </c>
      <c r="D179">
        <v>21.519901610000002</v>
      </c>
      <c r="E179">
        <v>23.59462182</v>
      </c>
      <c r="F179" s="8">
        <v>24.840988809999999</v>
      </c>
      <c r="G179">
        <v>0.91206808800000005</v>
      </c>
      <c r="H179" s="8">
        <v>1.052824199</v>
      </c>
      <c r="I179" s="7">
        <v>0.50794930500000002</v>
      </c>
      <c r="J179" s="8">
        <v>0.55606345199999996</v>
      </c>
      <c r="K179" s="7">
        <v>90.229046839999995</v>
      </c>
      <c r="L179" s="8">
        <v>96.871221250000005</v>
      </c>
      <c r="M179" s="7">
        <v>4</v>
      </c>
      <c r="N179" s="8">
        <v>4</v>
      </c>
    </row>
    <row r="180" spans="1:14" x14ac:dyDescent="0.25">
      <c r="A180" t="s">
        <v>812</v>
      </c>
      <c r="B180" t="s">
        <v>19</v>
      </c>
      <c r="C180" t="s">
        <v>9</v>
      </c>
      <c r="D180">
        <v>39.388295360000001</v>
      </c>
      <c r="E180">
        <v>42.63464415</v>
      </c>
      <c r="F180" s="8">
        <v>34.404148370000001</v>
      </c>
      <c r="G180">
        <v>0.92385655300000002</v>
      </c>
      <c r="H180" s="8">
        <v>0.80695286799999999</v>
      </c>
      <c r="I180" s="7">
        <v>0.77182211099999998</v>
      </c>
      <c r="J180" s="8">
        <v>0.49282266600000002</v>
      </c>
      <c r="K180" s="7">
        <v>164.04587900000001</v>
      </c>
      <c r="L180" s="8">
        <v>154.077585</v>
      </c>
      <c r="M180" s="7">
        <v>4</v>
      </c>
      <c r="N180" s="8">
        <v>4</v>
      </c>
    </row>
    <row r="181" spans="1:14" x14ac:dyDescent="0.25">
      <c r="A181" t="s">
        <v>879</v>
      </c>
      <c r="B181" t="s">
        <v>96</v>
      </c>
      <c r="C181" t="s">
        <v>97</v>
      </c>
      <c r="D181">
        <v>8.0554214969999993</v>
      </c>
      <c r="E181">
        <v>8.4716399060000001</v>
      </c>
      <c r="F181" s="8">
        <v>7.5391536239999999</v>
      </c>
      <c r="G181">
        <v>0.95086920399999997</v>
      </c>
      <c r="H181" s="8">
        <v>0.88992848000000002</v>
      </c>
      <c r="I181" s="7">
        <v>0.95361736799999997</v>
      </c>
      <c r="J181" s="8">
        <v>0.93032377300000002</v>
      </c>
      <c r="K181" s="7">
        <v>33.054122810000003</v>
      </c>
      <c r="L181" s="8">
        <v>32.021587060000002</v>
      </c>
      <c r="M181" s="7">
        <v>4</v>
      </c>
      <c r="N181" s="8">
        <v>4</v>
      </c>
    </row>
    <row r="182" spans="1:14" x14ac:dyDescent="0.25">
      <c r="A182" t="s">
        <v>800</v>
      </c>
      <c r="B182" t="s">
        <v>39</v>
      </c>
      <c r="C182" t="s">
        <v>40</v>
      </c>
      <c r="D182">
        <v>0</v>
      </c>
      <c r="E182">
        <v>0.149601608</v>
      </c>
      <c r="F182" s="8">
        <v>0.148473454</v>
      </c>
      <c r="G182">
        <v>0</v>
      </c>
      <c r="H182" s="8">
        <v>0.99245894499999998</v>
      </c>
      <c r="I182" s="7">
        <v>0.5</v>
      </c>
      <c r="J182" s="8">
        <v>0.99759053399999997</v>
      </c>
      <c r="K182" s="7">
        <v>0.29920321599999999</v>
      </c>
      <c r="L182" s="8">
        <v>0.596150124</v>
      </c>
      <c r="M182" s="7">
        <v>1</v>
      </c>
      <c r="N182" s="8">
        <v>2</v>
      </c>
    </row>
    <row r="183" spans="1:14" x14ac:dyDescent="0.25">
      <c r="A183" t="s">
        <v>131</v>
      </c>
      <c r="B183" t="s">
        <v>64</v>
      </c>
      <c r="C183" t="s">
        <v>65</v>
      </c>
      <c r="D183">
        <v>0.25053452300000001</v>
      </c>
      <c r="E183">
        <v>0</v>
      </c>
      <c r="F183" s="8">
        <v>0.16831747999999999</v>
      </c>
      <c r="H183" s="8"/>
      <c r="I183" s="7">
        <v>0.5</v>
      </c>
      <c r="J183" s="8">
        <v>4.2962729999999998E-3</v>
      </c>
      <c r="K183" s="7">
        <v>0.50106904600000002</v>
      </c>
      <c r="L183" s="8">
        <v>0.33663495900000001</v>
      </c>
      <c r="M183" s="7">
        <v>1</v>
      </c>
      <c r="N183" s="8">
        <v>2</v>
      </c>
    </row>
    <row r="184" spans="1:14" x14ac:dyDescent="0.25">
      <c r="A184" t="s">
        <v>785</v>
      </c>
      <c r="B184" t="s">
        <v>600</v>
      </c>
      <c r="C184" t="s">
        <v>120</v>
      </c>
      <c r="D184">
        <v>0.96220941599999998</v>
      </c>
      <c r="E184">
        <v>1.4972995440000001</v>
      </c>
      <c r="F184" s="8">
        <v>0.841486348</v>
      </c>
      <c r="G184">
        <v>0.64262987299999996</v>
      </c>
      <c r="H184" s="8">
        <v>0.56200267500000001</v>
      </c>
      <c r="I184" s="7">
        <v>0.54251736100000003</v>
      </c>
      <c r="J184" s="8">
        <v>0.61659584899999997</v>
      </c>
      <c r="K184" s="7">
        <v>4.9190179179999998</v>
      </c>
      <c r="L184" s="8">
        <v>4.6775717830000003</v>
      </c>
      <c r="M184" s="7">
        <v>4</v>
      </c>
      <c r="N184" s="8">
        <v>4</v>
      </c>
    </row>
    <row r="185" spans="1:14" x14ac:dyDescent="0.25">
      <c r="A185" t="s">
        <v>815</v>
      </c>
      <c r="B185" t="s">
        <v>816</v>
      </c>
      <c r="C185" t="s">
        <v>817</v>
      </c>
      <c r="D185">
        <v>3.3879795779999999</v>
      </c>
      <c r="E185">
        <v>2.3622771810000001</v>
      </c>
      <c r="F185" s="8">
        <v>2.7260898710000001</v>
      </c>
      <c r="G185">
        <v>1.434200696</v>
      </c>
      <c r="H185" s="8">
        <v>1.1540093149999999</v>
      </c>
      <c r="I185" s="7">
        <v>0.60890384399999997</v>
      </c>
      <c r="J185" s="8">
        <v>0.86030161100000002</v>
      </c>
      <c r="K185" s="7">
        <v>11.50051352</v>
      </c>
      <c r="L185" s="8">
        <v>10.176734099999999</v>
      </c>
      <c r="M185" s="7">
        <v>4</v>
      </c>
      <c r="N185" s="8">
        <v>4</v>
      </c>
    </row>
    <row r="186" spans="1:14" x14ac:dyDescent="0.25">
      <c r="A186" t="s">
        <v>668</v>
      </c>
      <c r="B186" t="s">
        <v>29</v>
      </c>
      <c r="C186" t="s">
        <v>17</v>
      </c>
      <c r="D186">
        <v>7.5024043999999998E-2</v>
      </c>
      <c r="E186">
        <v>1.5332521999999999E-2</v>
      </c>
      <c r="F186" s="8">
        <v>0.1505369</v>
      </c>
      <c r="G186">
        <v>4.8931313449999996</v>
      </c>
      <c r="H186" s="8">
        <v>9.8181433879999993</v>
      </c>
      <c r="I186" s="7">
        <v>0.50321604099999995</v>
      </c>
      <c r="J186" s="8">
        <v>0.32002728800000002</v>
      </c>
      <c r="K186" s="7">
        <v>0.180713132</v>
      </c>
      <c r="L186" s="8">
        <v>0.33173884300000001</v>
      </c>
      <c r="M186" s="7">
        <v>3</v>
      </c>
      <c r="N186" s="8">
        <v>3</v>
      </c>
    </row>
    <row r="187" spans="1:14" x14ac:dyDescent="0.25">
      <c r="A187" t="s">
        <v>861</v>
      </c>
      <c r="B187" t="s">
        <v>29</v>
      </c>
      <c r="C187" t="s">
        <v>17</v>
      </c>
      <c r="D187">
        <v>0.46665113800000002</v>
      </c>
      <c r="E187">
        <v>0.63363355300000002</v>
      </c>
      <c r="F187" s="8">
        <v>0.33334107400000001</v>
      </c>
      <c r="G187">
        <v>0.73646847699999995</v>
      </c>
      <c r="H187" s="8">
        <v>0.52607863399999999</v>
      </c>
      <c r="I187" s="7">
        <v>0.65189073600000003</v>
      </c>
      <c r="J187" s="8">
        <v>0.55062569299999997</v>
      </c>
      <c r="K187" s="7">
        <v>2.2005693810000002</v>
      </c>
      <c r="L187" s="8">
        <v>1.9339492540000001</v>
      </c>
      <c r="M187" s="7">
        <v>4</v>
      </c>
      <c r="N187" s="8">
        <v>4</v>
      </c>
    </row>
    <row r="188" spans="1:14" x14ac:dyDescent="0.25">
      <c r="A188" t="s">
        <v>208</v>
      </c>
      <c r="B188" t="s">
        <v>64</v>
      </c>
      <c r="C188" t="s">
        <v>65</v>
      </c>
      <c r="D188">
        <v>4.0827845000000001E-2</v>
      </c>
      <c r="E188">
        <v>0</v>
      </c>
      <c r="F188" s="8">
        <v>0</v>
      </c>
      <c r="G188" t="e">
        <v>#DIV/0!</v>
      </c>
      <c r="H188" s="8" t="e">
        <v>#DIV/0!</v>
      </c>
      <c r="I188" s="7">
        <v>6.5279900000000002E-4</v>
      </c>
      <c r="J188" s="8" t="e">
        <v>#DIV/0!</v>
      </c>
      <c r="K188" s="7">
        <v>8.1655689000000004E-2</v>
      </c>
      <c r="L188" s="8">
        <v>0</v>
      </c>
      <c r="M188" s="7">
        <v>2</v>
      </c>
      <c r="N188" s="8">
        <v>0</v>
      </c>
    </row>
    <row r="189" spans="1:14" x14ac:dyDescent="0.25">
      <c r="A189" t="s">
        <v>891</v>
      </c>
      <c r="B189" t="s">
        <v>191</v>
      </c>
      <c r="C189" t="s">
        <v>73</v>
      </c>
      <c r="D189">
        <v>7.3618380200000004</v>
      </c>
      <c r="E189">
        <v>0.68892468500000004</v>
      </c>
      <c r="F189" s="8">
        <v>3.1499314950000001</v>
      </c>
      <c r="G189">
        <v>10.685983800000001</v>
      </c>
      <c r="H189" s="8">
        <v>4.5722436220000002</v>
      </c>
      <c r="I189" s="7">
        <v>2.2565669E-2</v>
      </c>
      <c r="J189" s="8">
        <v>1.9446884000000001E-2</v>
      </c>
      <c r="K189" s="7">
        <v>16.101525410000001</v>
      </c>
      <c r="L189" s="8">
        <v>7.677712359</v>
      </c>
      <c r="M189" s="7">
        <v>4</v>
      </c>
      <c r="N189" s="8">
        <v>4</v>
      </c>
    </row>
    <row r="190" spans="1:14" x14ac:dyDescent="0.25">
      <c r="A190" t="s">
        <v>543</v>
      </c>
      <c r="B190" t="s">
        <v>90</v>
      </c>
      <c r="C190" t="s">
        <v>6</v>
      </c>
      <c r="D190">
        <v>0.46153744699999999</v>
      </c>
      <c r="E190">
        <v>0.31148809300000002</v>
      </c>
      <c r="F190" s="8">
        <v>0.14830828200000001</v>
      </c>
      <c r="G190">
        <v>1.481717784</v>
      </c>
      <c r="H190" s="8">
        <v>0.47612825399999997</v>
      </c>
      <c r="I190" s="7">
        <v>0.58975526099999998</v>
      </c>
      <c r="J190" s="8">
        <v>0.448322524</v>
      </c>
      <c r="K190" s="7">
        <v>1.54605108</v>
      </c>
      <c r="L190" s="8">
        <v>0.91959274999999996</v>
      </c>
      <c r="M190" s="7">
        <v>4</v>
      </c>
      <c r="N190" s="8">
        <v>4</v>
      </c>
    </row>
    <row r="191" spans="1:14" x14ac:dyDescent="0.25">
      <c r="A191" t="s">
        <v>944</v>
      </c>
      <c r="B191" t="s">
        <v>415</v>
      </c>
      <c r="C191" t="s">
        <v>27</v>
      </c>
      <c r="D191">
        <v>9.9861028780000005</v>
      </c>
      <c r="E191">
        <v>7.8792911270000001</v>
      </c>
      <c r="F191" s="8">
        <v>7.8395107709999996</v>
      </c>
      <c r="G191">
        <v>1.2673859510000001</v>
      </c>
      <c r="H191" s="8">
        <v>0.99495127699999997</v>
      </c>
      <c r="I191" s="7">
        <v>0.40839077800000001</v>
      </c>
      <c r="J191" s="8">
        <v>0.99032748000000004</v>
      </c>
      <c r="K191" s="7">
        <v>35.730788009999998</v>
      </c>
      <c r="L191" s="8">
        <v>31.437603800000002</v>
      </c>
      <c r="M191" s="7">
        <v>4</v>
      </c>
      <c r="N191" s="8">
        <v>4</v>
      </c>
    </row>
    <row r="192" spans="1:14" x14ac:dyDescent="0.25">
      <c r="A192" t="s">
        <v>77</v>
      </c>
      <c r="B192" t="s">
        <v>78</v>
      </c>
      <c r="C192" t="s">
        <v>32</v>
      </c>
      <c r="D192">
        <v>1.097181363</v>
      </c>
      <c r="E192">
        <v>0.81055943399999997</v>
      </c>
      <c r="F192" s="8">
        <v>1.3323737250000001</v>
      </c>
      <c r="G192">
        <v>1.3536100099999999</v>
      </c>
      <c r="H192" s="8">
        <v>1.6437705490000001</v>
      </c>
      <c r="I192" s="7">
        <v>0.29721192800000001</v>
      </c>
      <c r="J192" s="8">
        <v>0.44683799200000002</v>
      </c>
      <c r="K192" s="7">
        <v>3.8154815919999998</v>
      </c>
      <c r="L192" s="8">
        <v>4.285866317</v>
      </c>
      <c r="M192" s="7">
        <v>4</v>
      </c>
      <c r="N192" s="8">
        <v>4</v>
      </c>
    </row>
    <row r="193" spans="1:14" x14ac:dyDescent="0.25">
      <c r="A193" t="s">
        <v>583</v>
      </c>
      <c r="B193" t="s">
        <v>151</v>
      </c>
      <c r="C193" t="s">
        <v>152</v>
      </c>
      <c r="D193">
        <v>2.061804719</v>
      </c>
      <c r="E193">
        <v>1.1648440529999999</v>
      </c>
      <c r="F193" s="8">
        <v>1.5314378900000001</v>
      </c>
      <c r="G193">
        <v>1.7700263940000001</v>
      </c>
      <c r="H193" s="8">
        <v>1.3147149490000001</v>
      </c>
      <c r="I193" s="7">
        <v>0.301164769</v>
      </c>
      <c r="J193" s="8">
        <v>0.26957883500000002</v>
      </c>
      <c r="K193" s="7">
        <v>6.4532975439999998</v>
      </c>
      <c r="L193" s="8">
        <v>5.3925638859999996</v>
      </c>
      <c r="M193" s="7">
        <v>4</v>
      </c>
      <c r="N193" s="8">
        <v>4</v>
      </c>
    </row>
    <row r="194" spans="1:14" x14ac:dyDescent="0.25">
      <c r="A194" t="s">
        <v>569</v>
      </c>
      <c r="B194" t="s">
        <v>39</v>
      </c>
      <c r="C194" t="s">
        <v>40</v>
      </c>
      <c r="D194">
        <v>5.7669151000000002E-2</v>
      </c>
      <c r="E194">
        <v>0</v>
      </c>
      <c r="F194" s="8">
        <v>0</v>
      </c>
      <c r="G194" t="e">
        <v>#DIV/0!</v>
      </c>
      <c r="H194" s="8" t="e">
        <v>#DIV/0!</v>
      </c>
      <c r="I194" s="7">
        <v>0.5</v>
      </c>
      <c r="J194" s="8" t="e">
        <v>#DIV/0!</v>
      </c>
      <c r="K194" s="7">
        <v>0.115338301</v>
      </c>
      <c r="L194" s="8">
        <v>0</v>
      </c>
      <c r="M194" s="7">
        <v>1</v>
      </c>
      <c r="N194" s="8">
        <v>0</v>
      </c>
    </row>
    <row r="195" spans="1:14" x14ac:dyDescent="0.25">
      <c r="A195" t="s">
        <v>258</v>
      </c>
      <c r="B195" t="s">
        <v>259</v>
      </c>
      <c r="C195" t="s">
        <v>24</v>
      </c>
      <c r="D195">
        <v>1.587526999</v>
      </c>
      <c r="E195">
        <v>3.3846046319999998</v>
      </c>
      <c r="F195" s="8">
        <v>1.288095091</v>
      </c>
      <c r="G195">
        <v>0.46904355800000003</v>
      </c>
      <c r="H195" s="8">
        <v>0.38057475899999998</v>
      </c>
      <c r="I195" s="7">
        <v>0.41924309999999998</v>
      </c>
      <c r="J195" s="8">
        <v>0.37954100299999999</v>
      </c>
      <c r="K195" s="7">
        <v>9.9442632609999997</v>
      </c>
      <c r="L195" s="8">
        <v>9.3453994460000001</v>
      </c>
      <c r="M195" s="7">
        <v>4</v>
      </c>
      <c r="N195" s="8">
        <v>4</v>
      </c>
    </row>
    <row r="196" spans="1:14" x14ac:dyDescent="0.25">
      <c r="A196" t="s">
        <v>245</v>
      </c>
      <c r="B196" t="s">
        <v>31</v>
      </c>
      <c r="C196" t="s">
        <v>32</v>
      </c>
      <c r="D196">
        <v>1.1101713310000001</v>
      </c>
      <c r="E196">
        <v>3.619036388</v>
      </c>
      <c r="F196" s="8">
        <v>1.658978837</v>
      </c>
      <c r="G196">
        <v>0.30675881999999999</v>
      </c>
      <c r="H196" s="8">
        <v>0.45840346999999998</v>
      </c>
      <c r="I196" s="7">
        <v>0.30764925399999998</v>
      </c>
      <c r="J196" s="8">
        <v>0.35837277099999998</v>
      </c>
      <c r="K196" s="7">
        <v>9.4584154369999993</v>
      </c>
      <c r="L196" s="8">
        <v>10.55603045</v>
      </c>
      <c r="M196" s="7">
        <v>4</v>
      </c>
      <c r="N196" s="8">
        <v>4</v>
      </c>
    </row>
    <row r="197" spans="1:14" x14ac:dyDescent="0.25">
      <c r="A197" t="s">
        <v>743</v>
      </c>
      <c r="B197" t="s">
        <v>744</v>
      </c>
      <c r="C197" t="s">
        <v>745</v>
      </c>
      <c r="D197">
        <v>18.19271371</v>
      </c>
      <c r="E197">
        <v>11.968387659999999</v>
      </c>
      <c r="F197" s="8">
        <v>11.970724280000001</v>
      </c>
      <c r="G197">
        <v>1.5200638740000001</v>
      </c>
      <c r="H197" s="8">
        <v>1.0001952329999999</v>
      </c>
      <c r="I197" s="7">
        <v>0.47103999699999999</v>
      </c>
      <c r="J197" s="8">
        <v>0.99978981099999997</v>
      </c>
      <c r="K197" s="7">
        <v>60.322202740000002</v>
      </c>
      <c r="L197" s="8">
        <v>47.87822388</v>
      </c>
      <c r="M197" s="7">
        <v>4</v>
      </c>
      <c r="N197" s="8">
        <v>4</v>
      </c>
    </row>
    <row r="198" spans="1:14" x14ac:dyDescent="0.25">
      <c r="A198" t="s">
        <v>751</v>
      </c>
      <c r="B198" t="s">
        <v>705</v>
      </c>
      <c r="C198" t="s">
        <v>706</v>
      </c>
      <c r="D198">
        <v>8.0532913950000005</v>
      </c>
      <c r="E198">
        <v>7.4018888580000004</v>
      </c>
      <c r="F198" s="8">
        <v>6.1396243439999996</v>
      </c>
      <c r="G198">
        <v>1.088004907</v>
      </c>
      <c r="H198" s="8">
        <v>0.82946724299999997</v>
      </c>
      <c r="I198" s="7">
        <v>0.84140881199999995</v>
      </c>
      <c r="J198" s="8">
        <v>0.66017523899999997</v>
      </c>
      <c r="K198" s="7">
        <v>30.91036051</v>
      </c>
      <c r="L198" s="8">
        <v>27.083026400000001</v>
      </c>
      <c r="M198" s="7">
        <v>4</v>
      </c>
      <c r="N198" s="8">
        <v>4</v>
      </c>
    </row>
    <row r="199" spans="1:14" x14ac:dyDescent="0.25">
      <c r="A199" t="s">
        <v>148</v>
      </c>
      <c r="B199" t="s">
        <v>19</v>
      </c>
      <c r="C199" t="s">
        <v>9</v>
      </c>
      <c r="D199">
        <v>26.845420659999998</v>
      </c>
      <c r="E199">
        <v>34.545512590000001</v>
      </c>
      <c r="F199" s="8">
        <v>34.857494080000002</v>
      </c>
      <c r="G199">
        <v>0.77710297699999997</v>
      </c>
      <c r="H199" s="8">
        <v>1.0090310280000001</v>
      </c>
      <c r="I199" s="7">
        <v>6.7308159999999997E-3</v>
      </c>
      <c r="J199" s="8">
        <v>0.93366076899999995</v>
      </c>
      <c r="K199" s="7">
        <v>122.78186650000001</v>
      </c>
      <c r="L199" s="8">
        <v>138.80601329999999</v>
      </c>
      <c r="M199" s="7">
        <v>4</v>
      </c>
      <c r="N199" s="8">
        <v>4</v>
      </c>
    </row>
    <row r="200" spans="1:14" x14ac:dyDescent="0.25">
      <c r="A200" t="s">
        <v>285</v>
      </c>
      <c r="B200" t="s">
        <v>286</v>
      </c>
      <c r="C200" t="s">
        <v>287</v>
      </c>
      <c r="D200">
        <v>5.5107784960000004</v>
      </c>
      <c r="E200">
        <v>4.4610858579999997</v>
      </c>
      <c r="F200" s="8">
        <v>2.4987272460000001</v>
      </c>
      <c r="G200">
        <v>1.235299806</v>
      </c>
      <c r="H200" s="8">
        <v>0.56011637599999997</v>
      </c>
      <c r="I200" s="7">
        <v>0.19879643</v>
      </c>
      <c r="J200" s="8">
        <v>0.45623007300000001</v>
      </c>
      <c r="K200" s="7">
        <v>19.943728709999998</v>
      </c>
      <c r="L200" s="8">
        <v>13.919626210000001</v>
      </c>
      <c r="M200" s="7">
        <v>4</v>
      </c>
      <c r="N200" s="8">
        <v>4</v>
      </c>
    </row>
    <row r="201" spans="1:14" x14ac:dyDescent="0.25">
      <c r="A201" t="s">
        <v>593</v>
      </c>
      <c r="B201" t="s">
        <v>26</v>
      </c>
      <c r="C201" t="s">
        <v>27</v>
      </c>
      <c r="D201">
        <v>72.643504500000006</v>
      </c>
      <c r="E201">
        <v>48.921594249999998</v>
      </c>
      <c r="F201" s="8">
        <v>63.744849219999999</v>
      </c>
      <c r="G201">
        <v>1.4848965089999999</v>
      </c>
      <c r="H201" s="8">
        <v>1.3030002430000001</v>
      </c>
      <c r="I201" s="7">
        <v>0.14164433200000001</v>
      </c>
      <c r="J201" s="8">
        <v>6.0833519000000003E-2</v>
      </c>
      <c r="K201" s="7">
        <v>243.13019750000001</v>
      </c>
      <c r="L201" s="8">
        <v>225.33288690000001</v>
      </c>
      <c r="M201" s="7">
        <v>4</v>
      </c>
      <c r="N201" s="8">
        <v>4</v>
      </c>
    </row>
    <row r="202" spans="1:14" x14ac:dyDescent="0.25">
      <c r="A202" t="s">
        <v>552</v>
      </c>
      <c r="B202" t="s">
        <v>54</v>
      </c>
      <c r="C202" t="s">
        <v>55</v>
      </c>
      <c r="D202">
        <v>2.812146952</v>
      </c>
      <c r="E202">
        <v>2.167185929</v>
      </c>
      <c r="F202" s="8">
        <v>2.8772595029999999</v>
      </c>
      <c r="G202">
        <v>1.2976029950000001</v>
      </c>
      <c r="H202" s="8">
        <v>1.327647741</v>
      </c>
      <c r="I202" s="7">
        <v>0.60379933799999996</v>
      </c>
      <c r="J202" s="8">
        <v>5.8225354999999999E-2</v>
      </c>
      <c r="K202" s="7">
        <v>9.9586657610000007</v>
      </c>
      <c r="L202" s="8">
        <v>10.088890859999999</v>
      </c>
      <c r="M202" s="7">
        <v>4</v>
      </c>
      <c r="N202" s="8">
        <v>4</v>
      </c>
    </row>
    <row r="203" spans="1:14" x14ac:dyDescent="0.25">
      <c r="A203" t="s">
        <v>518</v>
      </c>
      <c r="B203" t="s">
        <v>125</v>
      </c>
      <c r="C203" t="s">
        <v>17</v>
      </c>
      <c r="D203">
        <v>6.7607741999999998E-2</v>
      </c>
      <c r="E203">
        <v>0</v>
      </c>
      <c r="F203" s="8">
        <v>0</v>
      </c>
      <c r="G203" t="e">
        <v>#DIV/0!</v>
      </c>
      <c r="H203" s="8" t="e">
        <v>#DIV/0!</v>
      </c>
      <c r="I203" s="7">
        <v>0.5</v>
      </c>
      <c r="J203" s="8" t="e">
        <v>#DIV/0!</v>
      </c>
      <c r="K203" s="7">
        <v>0.135215483</v>
      </c>
      <c r="L203" s="8">
        <v>0</v>
      </c>
      <c r="M203" s="7">
        <v>1</v>
      </c>
      <c r="N203" s="8">
        <v>0</v>
      </c>
    </row>
    <row r="204" spans="1:14" x14ac:dyDescent="0.25">
      <c r="A204" t="s">
        <v>894</v>
      </c>
      <c r="B204" t="s">
        <v>11</v>
      </c>
      <c r="C204" t="s">
        <v>12</v>
      </c>
      <c r="D204">
        <v>18.075981809999998</v>
      </c>
      <c r="E204">
        <v>16.1728056</v>
      </c>
      <c r="F204" s="8">
        <v>23.419751779999999</v>
      </c>
      <c r="G204">
        <v>1.1176775539999999</v>
      </c>
      <c r="H204" s="8">
        <v>1.448094558</v>
      </c>
      <c r="I204" s="7">
        <v>0.72516771899999999</v>
      </c>
      <c r="J204" s="8">
        <v>0.482572055</v>
      </c>
      <c r="K204" s="7">
        <v>68.497574799999995</v>
      </c>
      <c r="L204" s="8">
        <v>79.185114740000003</v>
      </c>
      <c r="M204" s="7">
        <v>4</v>
      </c>
      <c r="N204" s="8">
        <v>4</v>
      </c>
    </row>
    <row r="205" spans="1:14" x14ac:dyDescent="0.25">
      <c r="A205" t="s">
        <v>225</v>
      </c>
      <c r="B205" t="s">
        <v>226</v>
      </c>
      <c r="C205" t="s">
        <v>9</v>
      </c>
      <c r="D205">
        <v>10.843964039999999</v>
      </c>
      <c r="E205">
        <v>19.184440670000001</v>
      </c>
      <c r="F205" s="8">
        <v>14.489622000000001</v>
      </c>
      <c r="G205">
        <v>0.56524786000000005</v>
      </c>
      <c r="H205" s="8">
        <v>0.75527987699999999</v>
      </c>
      <c r="I205" s="7">
        <v>0.16807079999999999</v>
      </c>
      <c r="J205" s="8">
        <v>1.3320578E-2</v>
      </c>
      <c r="K205" s="7">
        <v>60.05680942</v>
      </c>
      <c r="L205" s="8">
        <v>67.348125330000002</v>
      </c>
      <c r="M205" s="7">
        <v>4</v>
      </c>
      <c r="N205" s="8">
        <v>4</v>
      </c>
    </row>
    <row r="206" spans="1:14" x14ac:dyDescent="0.25">
      <c r="A206" t="s">
        <v>410</v>
      </c>
      <c r="B206" t="s">
        <v>99</v>
      </c>
      <c r="C206" t="s">
        <v>49</v>
      </c>
      <c r="D206">
        <v>2.966915556</v>
      </c>
      <c r="E206">
        <v>2.73934005</v>
      </c>
      <c r="F206" s="8">
        <v>2.796907467</v>
      </c>
      <c r="G206">
        <v>1.0830767640000001</v>
      </c>
      <c r="H206" s="8">
        <v>1.0210150680000001</v>
      </c>
      <c r="I206" s="7">
        <v>0.86484075999999999</v>
      </c>
      <c r="J206" s="8">
        <v>0.97849565900000002</v>
      </c>
      <c r="K206" s="7">
        <v>11.41251121</v>
      </c>
      <c r="L206" s="8">
        <v>11.072495030000001</v>
      </c>
      <c r="M206" s="7">
        <v>4</v>
      </c>
      <c r="N206" s="8">
        <v>4</v>
      </c>
    </row>
    <row r="207" spans="1:14" x14ac:dyDescent="0.25">
      <c r="A207" t="s">
        <v>935</v>
      </c>
      <c r="B207" t="s">
        <v>780</v>
      </c>
      <c r="C207" t="s">
        <v>234</v>
      </c>
      <c r="D207">
        <v>0.79967926499999997</v>
      </c>
      <c r="E207">
        <v>0.66118959899999996</v>
      </c>
      <c r="F207" s="8">
        <v>0.45974991999999998</v>
      </c>
      <c r="G207">
        <v>1.2094552999999999</v>
      </c>
      <c r="H207" s="8">
        <v>0.69533749600000005</v>
      </c>
      <c r="I207" s="7">
        <v>0.81166007500000004</v>
      </c>
      <c r="J207" s="8">
        <v>0.81291807299999996</v>
      </c>
      <c r="K207" s="7">
        <v>2.9217377280000001</v>
      </c>
      <c r="L207" s="8">
        <v>2.241879038</v>
      </c>
      <c r="M207" s="7">
        <v>4</v>
      </c>
      <c r="N207" s="8">
        <v>4</v>
      </c>
    </row>
    <row r="208" spans="1:14" x14ac:dyDescent="0.25">
      <c r="A208" t="s">
        <v>178</v>
      </c>
      <c r="B208" t="s">
        <v>179</v>
      </c>
      <c r="C208" t="s">
        <v>180</v>
      </c>
      <c r="D208">
        <v>4.2884314220000004</v>
      </c>
      <c r="E208">
        <v>5.2658460260000002</v>
      </c>
      <c r="F208" s="8">
        <v>3.5446054070000002</v>
      </c>
      <c r="G208">
        <v>0.81438602699999996</v>
      </c>
      <c r="H208" s="8">
        <v>0.673131229</v>
      </c>
      <c r="I208" s="7">
        <v>0.61812207100000005</v>
      </c>
      <c r="J208" s="8">
        <v>0.42756085399999999</v>
      </c>
      <c r="K208" s="7">
        <v>19.108554890000001</v>
      </c>
      <c r="L208" s="8">
        <v>17.620902860000001</v>
      </c>
      <c r="M208" s="7">
        <v>4</v>
      </c>
      <c r="N208" s="8">
        <v>4</v>
      </c>
    </row>
    <row r="209" spans="1:14" x14ac:dyDescent="0.25">
      <c r="A209" t="s">
        <v>68</v>
      </c>
      <c r="B209" t="s">
        <v>69</v>
      </c>
      <c r="C209" t="s">
        <v>70</v>
      </c>
      <c r="D209">
        <v>0.75859542599999996</v>
      </c>
      <c r="E209">
        <v>0.102050766</v>
      </c>
      <c r="F209" s="8">
        <v>0.109050761</v>
      </c>
      <c r="G209">
        <v>7.4335103929999997</v>
      </c>
      <c r="H209" s="8">
        <v>1.0685932680000001</v>
      </c>
      <c r="I209" s="7">
        <v>0.36764284400000002</v>
      </c>
      <c r="J209" s="8">
        <v>0.95608475699999995</v>
      </c>
      <c r="K209" s="7">
        <v>1.721292383</v>
      </c>
      <c r="L209" s="8">
        <v>0.42220305299999999</v>
      </c>
      <c r="M209" s="7">
        <v>3</v>
      </c>
      <c r="N209" s="8">
        <v>3</v>
      </c>
    </row>
    <row r="210" spans="1:14" x14ac:dyDescent="0.25">
      <c r="A210" t="s">
        <v>215</v>
      </c>
      <c r="B210" t="s">
        <v>216</v>
      </c>
      <c r="C210" t="s">
        <v>217</v>
      </c>
      <c r="D210">
        <v>73.915100100000004</v>
      </c>
      <c r="E210">
        <v>96.237335700000003</v>
      </c>
      <c r="F210" s="8">
        <v>76.756916430000004</v>
      </c>
      <c r="G210">
        <v>0.76805014999999999</v>
      </c>
      <c r="H210" s="8">
        <v>0.79757940000000005</v>
      </c>
      <c r="I210" s="7">
        <v>7.6997285999999998E-2</v>
      </c>
      <c r="J210" s="8">
        <v>0.242203</v>
      </c>
      <c r="K210" s="7">
        <v>340.30487160000001</v>
      </c>
      <c r="L210" s="8">
        <v>345.98850429999999</v>
      </c>
      <c r="M210" s="7">
        <v>4</v>
      </c>
      <c r="N210" s="8">
        <v>4</v>
      </c>
    </row>
    <row r="211" spans="1:14" x14ac:dyDescent="0.25">
      <c r="A211" t="s">
        <v>494</v>
      </c>
      <c r="B211" t="s">
        <v>495</v>
      </c>
      <c r="C211" t="s">
        <v>496</v>
      </c>
      <c r="D211">
        <v>14.201485890000001</v>
      </c>
      <c r="E211">
        <v>10.217581360000001</v>
      </c>
      <c r="F211" s="8">
        <v>14.42831007</v>
      </c>
      <c r="G211">
        <v>1.3899068080000001</v>
      </c>
      <c r="H211" s="8">
        <v>1.412106208</v>
      </c>
      <c r="I211" s="7">
        <v>0.39893980000000001</v>
      </c>
      <c r="J211" s="8">
        <v>0.44442006099999998</v>
      </c>
      <c r="K211" s="7">
        <v>48.838134480000001</v>
      </c>
      <c r="L211" s="8">
        <v>49.291782840000003</v>
      </c>
      <c r="M211" s="7">
        <v>4</v>
      </c>
      <c r="N211" s="8">
        <v>4</v>
      </c>
    </row>
    <row r="212" spans="1:14" x14ac:dyDescent="0.25">
      <c r="A212" t="s">
        <v>83</v>
      </c>
      <c r="B212" t="s">
        <v>84</v>
      </c>
      <c r="C212" t="s">
        <v>85</v>
      </c>
      <c r="D212">
        <v>1.8468206629999999</v>
      </c>
      <c r="E212">
        <v>2.7109097630000001</v>
      </c>
      <c r="F212" s="8">
        <v>2.6317551789999998</v>
      </c>
      <c r="G212">
        <v>0.68125493800000003</v>
      </c>
      <c r="H212" s="8">
        <v>0.97080146899999997</v>
      </c>
      <c r="I212" s="7">
        <v>0.41205739800000002</v>
      </c>
      <c r="J212" s="8">
        <v>0.94085123800000003</v>
      </c>
      <c r="K212" s="7">
        <v>9.1154608499999998</v>
      </c>
      <c r="L212" s="8">
        <v>10.685329879999999</v>
      </c>
      <c r="M212" s="7">
        <v>4</v>
      </c>
      <c r="N212" s="8">
        <v>4</v>
      </c>
    </row>
    <row r="213" spans="1:14" x14ac:dyDescent="0.25">
      <c r="A213" t="s">
        <v>854</v>
      </c>
      <c r="B213" t="s">
        <v>8</v>
      </c>
      <c r="C213" t="s">
        <v>9</v>
      </c>
      <c r="D213">
        <v>22.090712719999999</v>
      </c>
      <c r="E213">
        <v>17.531070029999999</v>
      </c>
      <c r="F213" s="8">
        <v>17.589603019999998</v>
      </c>
      <c r="G213">
        <v>1.260089241</v>
      </c>
      <c r="H213" s="8">
        <v>1.0033388139999999</v>
      </c>
      <c r="I213" s="7">
        <v>0.21198866199999999</v>
      </c>
      <c r="J213" s="8">
        <v>0.99574782399999995</v>
      </c>
      <c r="K213" s="7">
        <v>79.243565489999995</v>
      </c>
      <c r="L213" s="8">
        <v>70.24134608</v>
      </c>
      <c r="M213" s="7">
        <v>4</v>
      </c>
      <c r="N213" s="8">
        <v>4</v>
      </c>
    </row>
    <row r="214" spans="1:14" x14ac:dyDescent="0.25">
      <c r="A214" t="s">
        <v>931</v>
      </c>
      <c r="B214" t="s">
        <v>932</v>
      </c>
      <c r="C214" t="s">
        <v>885</v>
      </c>
      <c r="D214">
        <v>1.820941887</v>
      </c>
      <c r="E214">
        <v>1.5631626839999999</v>
      </c>
      <c r="F214" s="8">
        <v>1.4491690660000001</v>
      </c>
      <c r="G214">
        <v>1.1649087490000001</v>
      </c>
      <c r="H214" s="8">
        <v>0.92707501299999995</v>
      </c>
      <c r="I214" s="7">
        <v>0.77137135000000001</v>
      </c>
      <c r="J214" s="8">
        <v>0.92912469799999997</v>
      </c>
      <c r="K214" s="7">
        <v>6.7682091409999998</v>
      </c>
      <c r="L214" s="8">
        <v>6.0246634999999999</v>
      </c>
      <c r="M214" s="7">
        <v>4</v>
      </c>
      <c r="N214" s="8">
        <v>4</v>
      </c>
    </row>
    <row r="215" spans="1:14" x14ac:dyDescent="0.25">
      <c r="A215" t="s">
        <v>497</v>
      </c>
      <c r="B215" t="s">
        <v>437</v>
      </c>
      <c r="C215" t="s">
        <v>49</v>
      </c>
      <c r="D215">
        <v>0.66170846800000005</v>
      </c>
      <c r="E215">
        <v>0.76834715399999998</v>
      </c>
      <c r="F215" s="8">
        <v>0.83982928000000001</v>
      </c>
      <c r="G215">
        <v>0.86121027999999999</v>
      </c>
      <c r="H215" s="8">
        <v>1.093033632</v>
      </c>
      <c r="I215" s="7">
        <v>0.87859427199999995</v>
      </c>
      <c r="J215" s="8">
        <v>0.897439863</v>
      </c>
      <c r="K215" s="7">
        <v>2.8601112419999999</v>
      </c>
      <c r="L215" s="8">
        <v>3.2163528659999998</v>
      </c>
      <c r="M215" s="7">
        <v>4</v>
      </c>
      <c r="N215" s="8">
        <v>4</v>
      </c>
    </row>
    <row r="216" spans="1:14" x14ac:dyDescent="0.25">
      <c r="A216" t="s">
        <v>397</v>
      </c>
      <c r="B216" t="s">
        <v>19</v>
      </c>
      <c r="C216" t="s">
        <v>9</v>
      </c>
      <c r="D216">
        <v>84.847678270000003</v>
      </c>
      <c r="E216">
        <v>57.911933329999997</v>
      </c>
      <c r="F216" s="8">
        <v>55.49481402</v>
      </c>
      <c r="G216">
        <v>1.465115623</v>
      </c>
      <c r="H216" s="8">
        <v>0.958262155</v>
      </c>
      <c r="I216" s="7">
        <v>0.47672523700000002</v>
      </c>
      <c r="J216" s="8">
        <v>0.93490679899999996</v>
      </c>
      <c r="K216" s="7">
        <v>285.5192232</v>
      </c>
      <c r="L216" s="8">
        <v>226.81349470000001</v>
      </c>
      <c r="M216" s="7">
        <v>4</v>
      </c>
      <c r="N216" s="8">
        <v>4</v>
      </c>
    </row>
    <row r="217" spans="1:14" x14ac:dyDescent="0.25">
      <c r="A217" t="s">
        <v>726</v>
      </c>
      <c r="B217" t="s">
        <v>542</v>
      </c>
      <c r="C217" t="s">
        <v>315</v>
      </c>
      <c r="D217">
        <v>1.76265607</v>
      </c>
      <c r="E217">
        <v>0.424242913</v>
      </c>
      <c r="F217" s="8">
        <v>0.95542946500000003</v>
      </c>
      <c r="G217">
        <v>4.1548273770000002</v>
      </c>
      <c r="H217" s="8">
        <v>2.2520811439999999</v>
      </c>
      <c r="I217" s="7">
        <v>0.29372297600000002</v>
      </c>
      <c r="J217" s="8">
        <v>0.263969493</v>
      </c>
      <c r="K217" s="7">
        <v>4.3737979649999996</v>
      </c>
      <c r="L217" s="8">
        <v>2.759344756</v>
      </c>
      <c r="M217" s="7">
        <v>4</v>
      </c>
      <c r="N217" s="8">
        <v>4</v>
      </c>
    </row>
    <row r="218" spans="1:14" x14ac:dyDescent="0.25">
      <c r="A218" t="s">
        <v>596</v>
      </c>
      <c r="B218" t="s">
        <v>597</v>
      </c>
      <c r="C218" t="s">
        <v>338</v>
      </c>
      <c r="D218">
        <v>0.75355280400000002</v>
      </c>
      <c r="E218">
        <v>0.84037646499999996</v>
      </c>
      <c r="F218" s="8">
        <v>0.67258778699999999</v>
      </c>
      <c r="G218">
        <v>0.89668480100000003</v>
      </c>
      <c r="H218" s="8">
        <v>0.80034105499999997</v>
      </c>
      <c r="I218" s="7">
        <v>0.85303164899999995</v>
      </c>
      <c r="J218" s="8">
        <v>0.81073101999999997</v>
      </c>
      <c r="K218" s="7">
        <v>3.1878585369999999</v>
      </c>
      <c r="L218" s="8">
        <v>3.0259285039999999</v>
      </c>
      <c r="M218" s="7">
        <v>4</v>
      </c>
      <c r="N218" s="8">
        <v>4</v>
      </c>
    </row>
    <row r="219" spans="1:14" x14ac:dyDescent="0.25">
      <c r="A219" t="s">
        <v>386</v>
      </c>
      <c r="B219" t="s">
        <v>387</v>
      </c>
      <c r="C219" t="s">
        <v>388</v>
      </c>
      <c r="D219">
        <v>16.630948780000001</v>
      </c>
      <c r="E219">
        <v>15.1631231</v>
      </c>
      <c r="F219" s="8">
        <v>13.44889193</v>
      </c>
      <c r="G219">
        <v>1.0968023330000001</v>
      </c>
      <c r="H219" s="8">
        <v>0.88694735499999999</v>
      </c>
      <c r="I219" s="7">
        <v>0.84677242699999999</v>
      </c>
      <c r="J219" s="8">
        <v>0.83590553400000001</v>
      </c>
      <c r="K219" s="7">
        <v>63.58814375</v>
      </c>
      <c r="L219" s="8">
        <v>57.224030040000002</v>
      </c>
      <c r="M219" s="7">
        <v>4</v>
      </c>
      <c r="N219" s="8">
        <v>4</v>
      </c>
    </row>
    <row r="220" spans="1:14" x14ac:dyDescent="0.25">
      <c r="A220" t="s">
        <v>828</v>
      </c>
      <c r="B220" t="s">
        <v>790</v>
      </c>
      <c r="C220" t="s">
        <v>32</v>
      </c>
      <c r="D220">
        <v>0.91502529899999996</v>
      </c>
      <c r="E220">
        <v>0.63170196599999995</v>
      </c>
      <c r="F220" s="8">
        <v>0.63855208100000005</v>
      </c>
      <c r="G220">
        <v>1.4485079169999999</v>
      </c>
      <c r="H220" s="8">
        <v>1.010843903</v>
      </c>
      <c r="I220" s="7">
        <v>0.61270504599999998</v>
      </c>
      <c r="J220" s="8">
        <v>0.98845054200000004</v>
      </c>
      <c r="K220" s="7">
        <v>3.0934545280000001</v>
      </c>
      <c r="L220" s="8">
        <v>2.5405080920000001</v>
      </c>
      <c r="M220" s="7">
        <v>4</v>
      </c>
      <c r="N220" s="8">
        <v>4</v>
      </c>
    </row>
    <row r="221" spans="1:14" x14ac:dyDescent="0.25">
      <c r="A221" t="s">
        <v>737</v>
      </c>
      <c r="B221" t="s">
        <v>64</v>
      </c>
      <c r="C221" t="s">
        <v>65</v>
      </c>
      <c r="D221">
        <v>3.9199278999999997E-2</v>
      </c>
      <c r="E221">
        <v>7.3934738999999999E-2</v>
      </c>
      <c r="F221" s="8">
        <v>0</v>
      </c>
      <c r="G221">
        <v>0.53018756499999997</v>
      </c>
      <c r="H221" s="8">
        <v>0</v>
      </c>
      <c r="I221" s="7">
        <v>0.5</v>
      </c>
      <c r="J221" s="8">
        <v>0.5</v>
      </c>
      <c r="K221" s="7">
        <v>0.22626803500000001</v>
      </c>
      <c r="L221" s="8">
        <v>0.147869477</v>
      </c>
      <c r="M221" s="7">
        <v>2</v>
      </c>
      <c r="N221" s="8">
        <v>1</v>
      </c>
    </row>
    <row r="222" spans="1:14" x14ac:dyDescent="0.25">
      <c r="A222" t="s">
        <v>646</v>
      </c>
      <c r="B222" t="s">
        <v>470</v>
      </c>
      <c r="C222" t="s">
        <v>128</v>
      </c>
      <c r="D222">
        <v>15.70108668</v>
      </c>
      <c r="E222">
        <v>11.94599985</v>
      </c>
      <c r="F222" s="8">
        <v>12.728549599999999</v>
      </c>
      <c r="G222">
        <v>1.314338429</v>
      </c>
      <c r="H222" s="8">
        <v>1.065507263</v>
      </c>
      <c r="I222" s="7">
        <v>0.62452454099999999</v>
      </c>
      <c r="J222" s="8">
        <v>0.921589239</v>
      </c>
      <c r="K222" s="7">
        <v>55.294173059999999</v>
      </c>
      <c r="L222" s="8">
        <v>49.349098900000001</v>
      </c>
      <c r="M222" s="7">
        <v>4</v>
      </c>
      <c r="N222" s="8">
        <v>4</v>
      </c>
    </row>
    <row r="223" spans="1:14" x14ac:dyDescent="0.25">
      <c r="A223" t="s">
        <v>928</v>
      </c>
      <c r="B223" t="s">
        <v>119</v>
      </c>
      <c r="C223" t="s">
        <v>120</v>
      </c>
      <c r="D223">
        <v>0.15853184100000001</v>
      </c>
      <c r="E223">
        <v>9.9631022999999999E-2</v>
      </c>
      <c r="F223" s="8">
        <v>0.188569073</v>
      </c>
      <c r="G223">
        <v>1.5911895330000001</v>
      </c>
      <c r="H223" s="8">
        <v>1.892674258</v>
      </c>
      <c r="I223" s="7">
        <v>0.51233589499999999</v>
      </c>
      <c r="J223" s="8">
        <v>3.5066272000000002E-2</v>
      </c>
      <c r="K223" s="7">
        <v>0.51632572799999998</v>
      </c>
      <c r="L223" s="8">
        <v>0.57640019099999995</v>
      </c>
      <c r="M223" s="7">
        <v>4</v>
      </c>
      <c r="N223" s="8">
        <v>4</v>
      </c>
    </row>
    <row r="224" spans="1:14" x14ac:dyDescent="0.25">
      <c r="A224" t="s">
        <v>537</v>
      </c>
      <c r="B224" t="s">
        <v>26</v>
      </c>
      <c r="C224" t="s">
        <v>27</v>
      </c>
      <c r="D224">
        <v>1.6815489189999999</v>
      </c>
      <c r="E224">
        <v>4.3793573810000002</v>
      </c>
      <c r="F224" s="8">
        <v>1.0039365929999999</v>
      </c>
      <c r="G224">
        <v>0.38397161299999999</v>
      </c>
      <c r="H224" s="8">
        <v>0.229242902</v>
      </c>
      <c r="I224" s="7">
        <v>0.11645791</v>
      </c>
      <c r="J224" s="8">
        <v>4.5313751999999999E-2</v>
      </c>
      <c r="K224" s="7">
        <v>12.1218126</v>
      </c>
      <c r="L224" s="8">
        <v>10.76658795</v>
      </c>
      <c r="M224" s="7">
        <v>4</v>
      </c>
      <c r="N224" s="8">
        <v>4</v>
      </c>
    </row>
    <row r="225" spans="1:14" x14ac:dyDescent="0.25">
      <c r="A225" t="s">
        <v>557</v>
      </c>
      <c r="B225" t="s">
        <v>19</v>
      </c>
      <c r="C225" t="s">
        <v>9</v>
      </c>
      <c r="D225">
        <v>1.1254874399999999</v>
      </c>
      <c r="E225">
        <v>1.3310836939999999</v>
      </c>
      <c r="F225" s="8">
        <v>1.134504685</v>
      </c>
      <c r="G225">
        <v>0.84554220400000002</v>
      </c>
      <c r="H225" s="8">
        <v>0.85231656700000002</v>
      </c>
      <c r="I225" s="7">
        <v>0.75879375299999996</v>
      </c>
      <c r="J225" s="8">
        <v>0.830854698</v>
      </c>
      <c r="K225" s="7">
        <v>4.9131422679999996</v>
      </c>
      <c r="L225" s="8">
        <v>4.9311767570000002</v>
      </c>
      <c r="M225" s="7">
        <v>4</v>
      </c>
      <c r="N225" s="8">
        <v>4</v>
      </c>
    </row>
    <row r="226" spans="1:14" x14ac:dyDescent="0.25">
      <c r="A226" t="s">
        <v>842</v>
      </c>
      <c r="B226" t="s">
        <v>843</v>
      </c>
      <c r="C226" t="s">
        <v>844</v>
      </c>
      <c r="D226">
        <v>1.609916108</v>
      </c>
      <c r="E226">
        <v>1.046391311</v>
      </c>
      <c r="F226" s="8">
        <v>1.5629551850000001</v>
      </c>
      <c r="G226">
        <v>1.5385411659999999</v>
      </c>
      <c r="H226" s="8">
        <v>1.493662236</v>
      </c>
      <c r="I226" s="7">
        <v>0.32331749500000001</v>
      </c>
      <c r="J226" s="8">
        <v>0.27437738099999998</v>
      </c>
      <c r="K226" s="7">
        <v>5.312614838</v>
      </c>
      <c r="L226" s="8">
        <v>5.2186929920000003</v>
      </c>
      <c r="M226" s="7">
        <v>4</v>
      </c>
      <c r="N226" s="8">
        <v>4</v>
      </c>
    </row>
    <row r="227" spans="1:14" x14ac:dyDescent="0.25">
      <c r="A227" t="s">
        <v>565</v>
      </c>
      <c r="B227" t="s">
        <v>566</v>
      </c>
      <c r="C227" t="s">
        <v>379</v>
      </c>
      <c r="D227">
        <v>89.978139100000007</v>
      </c>
      <c r="E227">
        <v>49.337158870000003</v>
      </c>
      <c r="F227" s="8">
        <v>70.722000309999999</v>
      </c>
      <c r="G227">
        <v>1.8237397769999999</v>
      </c>
      <c r="H227" s="8">
        <v>1.4334429040000001</v>
      </c>
      <c r="I227" s="7">
        <v>7.8358248000000005E-2</v>
      </c>
      <c r="J227" s="8">
        <v>0.40578963299999998</v>
      </c>
      <c r="K227" s="7">
        <v>278.6305959</v>
      </c>
      <c r="L227" s="8">
        <v>240.11831839999999</v>
      </c>
      <c r="M227" s="7">
        <v>4</v>
      </c>
      <c r="N227" s="8">
        <v>4</v>
      </c>
    </row>
    <row r="228" spans="1:14" x14ac:dyDescent="0.25">
      <c r="A228" t="s">
        <v>560</v>
      </c>
      <c r="B228" t="s">
        <v>90</v>
      </c>
      <c r="C228" t="s">
        <v>6</v>
      </c>
      <c r="D228">
        <v>16.153722139999999</v>
      </c>
      <c r="E228">
        <v>16.585829489999998</v>
      </c>
      <c r="F228" s="8">
        <v>19.172210589999999</v>
      </c>
      <c r="G228">
        <v>0.97394719699999999</v>
      </c>
      <c r="H228" s="8">
        <v>1.1559392070000001</v>
      </c>
      <c r="I228" s="7">
        <v>0.63236302700000002</v>
      </c>
      <c r="J228" s="8">
        <v>0.68721002499999995</v>
      </c>
      <c r="K228" s="7">
        <v>65.479103260000002</v>
      </c>
      <c r="L228" s="8">
        <v>71.516080149999993</v>
      </c>
      <c r="M228" s="7">
        <v>4</v>
      </c>
      <c r="N228" s="8">
        <v>4</v>
      </c>
    </row>
    <row r="229" spans="1:14" x14ac:dyDescent="0.25">
      <c r="A229" t="s">
        <v>175</v>
      </c>
      <c r="B229" t="s">
        <v>8</v>
      </c>
      <c r="C229" t="s">
        <v>9</v>
      </c>
      <c r="D229">
        <v>1.582515514</v>
      </c>
      <c r="E229">
        <v>1.0294227549999999</v>
      </c>
      <c r="F229" s="8">
        <v>0.68759939000000003</v>
      </c>
      <c r="G229">
        <v>1.5372843730000001</v>
      </c>
      <c r="H229" s="8">
        <v>0.66794656100000005</v>
      </c>
      <c r="I229" s="7">
        <v>0.17892944599999999</v>
      </c>
      <c r="J229" s="8">
        <v>8.6196493999999999E-2</v>
      </c>
      <c r="K229" s="7">
        <v>5.2238765379999998</v>
      </c>
      <c r="L229" s="8">
        <v>3.434044289</v>
      </c>
      <c r="M229" s="7">
        <v>4</v>
      </c>
      <c r="N229" s="8">
        <v>4</v>
      </c>
    </row>
    <row r="230" spans="1:14" x14ac:dyDescent="0.25">
      <c r="A230" t="s">
        <v>707</v>
      </c>
      <c r="B230" t="s">
        <v>8</v>
      </c>
      <c r="C230" t="s">
        <v>9</v>
      </c>
      <c r="D230">
        <v>6.7913987990000004</v>
      </c>
      <c r="E230">
        <v>0.95022515500000004</v>
      </c>
      <c r="F230" s="8">
        <v>3.656575159</v>
      </c>
      <c r="G230">
        <v>7.1471469299999999</v>
      </c>
      <c r="H230" s="8">
        <v>3.848114459</v>
      </c>
      <c r="I230" s="7">
        <v>0.144976139</v>
      </c>
      <c r="J230" s="8">
        <v>0.113902605</v>
      </c>
      <c r="K230" s="7">
        <v>15.483247909999999</v>
      </c>
      <c r="L230" s="8">
        <v>9.2136006269999999</v>
      </c>
      <c r="M230" s="7">
        <v>4</v>
      </c>
      <c r="N230" s="8">
        <v>4</v>
      </c>
    </row>
    <row r="231" spans="1:14" x14ac:dyDescent="0.25">
      <c r="A231" t="s">
        <v>783</v>
      </c>
      <c r="B231" t="s">
        <v>784</v>
      </c>
      <c r="C231" t="s">
        <v>287</v>
      </c>
      <c r="D231">
        <v>16.41412145</v>
      </c>
      <c r="E231">
        <v>9.5571793070000002</v>
      </c>
      <c r="F231" s="8">
        <v>11.240503439999999</v>
      </c>
      <c r="G231">
        <v>1.7174650520000001</v>
      </c>
      <c r="H231" s="8">
        <v>1.176131898</v>
      </c>
      <c r="I231" s="7">
        <v>0.29638984800000001</v>
      </c>
      <c r="J231" s="8">
        <v>0.869556883</v>
      </c>
      <c r="K231" s="7">
        <v>51.942601510000003</v>
      </c>
      <c r="L231" s="8">
        <v>41.595365489999999</v>
      </c>
      <c r="M231" s="7">
        <v>4</v>
      </c>
      <c r="N231" s="8">
        <v>4</v>
      </c>
    </row>
    <row r="232" spans="1:14" x14ac:dyDescent="0.25">
      <c r="A232" t="s">
        <v>517</v>
      </c>
      <c r="B232" t="s">
        <v>461</v>
      </c>
      <c r="C232" t="s">
        <v>120</v>
      </c>
      <c r="D232">
        <v>0.159445798</v>
      </c>
      <c r="E232">
        <v>6.9814083999999998E-2</v>
      </c>
      <c r="F232" s="8">
        <v>4.5882098000000003E-2</v>
      </c>
      <c r="G232">
        <v>2.283862917</v>
      </c>
      <c r="H232" s="8">
        <v>0.65720403900000002</v>
      </c>
      <c r="I232" s="7">
        <v>0.63332013399999998</v>
      </c>
      <c r="J232" s="8">
        <v>0.79062373200000002</v>
      </c>
      <c r="K232" s="7">
        <v>0.45851976300000002</v>
      </c>
      <c r="L232" s="8">
        <v>0.23139236399999999</v>
      </c>
      <c r="M232" s="7">
        <v>3</v>
      </c>
      <c r="N232" s="8">
        <v>3</v>
      </c>
    </row>
    <row r="233" spans="1:14" x14ac:dyDescent="0.25">
      <c r="A233" t="s">
        <v>271</v>
      </c>
      <c r="B233" t="s">
        <v>26</v>
      </c>
      <c r="C233" t="s">
        <v>27</v>
      </c>
      <c r="D233">
        <v>60.520957680000002</v>
      </c>
      <c r="E233">
        <v>49.9873762</v>
      </c>
      <c r="F233" s="8">
        <v>83.173500450000006</v>
      </c>
      <c r="G233">
        <v>1.210724833</v>
      </c>
      <c r="H233" s="8">
        <v>1.663890101</v>
      </c>
      <c r="I233" s="7">
        <v>0.229545366</v>
      </c>
      <c r="J233" s="8">
        <v>0.14861469199999999</v>
      </c>
      <c r="K233" s="7">
        <v>221.01666779999999</v>
      </c>
      <c r="L233" s="8">
        <v>266.32175330000001</v>
      </c>
      <c r="M233" s="7">
        <v>4</v>
      </c>
      <c r="N233" s="8">
        <v>4</v>
      </c>
    </row>
    <row r="234" spans="1:14" x14ac:dyDescent="0.25">
      <c r="A234" t="s">
        <v>455</v>
      </c>
      <c r="B234" t="s">
        <v>31</v>
      </c>
      <c r="C234" t="s">
        <v>32</v>
      </c>
      <c r="D234">
        <v>2.407969767</v>
      </c>
      <c r="E234">
        <v>2.3443218190000001</v>
      </c>
      <c r="F234" s="8">
        <v>2.1335517089999998</v>
      </c>
      <c r="G234">
        <v>1.027149834</v>
      </c>
      <c r="H234" s="8">
        <v>0.91009335499999999</v>
      </c>
      <c r="I234" s="7">
        <v>0.96548231600000001</v>
      </c>
      <c r="J234" s="8">
        <v>0.83817390599999997</v>
      </c>
      <c r="K234" s="7">
        <v>9.5045831700000001</v>
      </c>
      <c r="L234" s="8">
        <v>8.9557470539999997</v>
      </c>
      <c r="M234" s="7">
        <v>4</v>
      </c>
      <c r="N234" s="8">
        <v>4</v>
      </c>
    </row>
    <row r="235" spans="1:14" x14ac:dyDescent="0.25">
      <c r="A235" t="s">
        <v>451</v>
      </c>
      <c r="B235" t="s">
        <v>23</v>
      </c>
      <c r="C235" t="s">
        <v>24</v>
      </c>
      <c r="D235">
        <v>21.092018589999999</v>
      </c>
      <c r="E235">
        <v>8.5414191469999992</v>
      </c>
      <c r="F235" s="8">
        <v>15.494900039999999</v>
      </c>
      <c r="G235">
        <v>2.46938105</v>
      </c>
      <c r="H235" s="8">
        <v>1.814089646</v>
      </c>
      <c r="I235" s="7">
        <v>0.117227421</v>
      </c>
      <c r="J235" s="8">
        <v>0.26469933699999998</v>
      </c>
      <c r="K235" s="7">
        <v>59.266875460000001</v>
      </c>
      <c r="L235" s="8">
        <v>48.07263837</v>
      </c>
      <c r="M235" s="7">
        <v>4</v>
      </c>
      <c r="N235" s="8">
        <v>4</v>
      </c>
    </row>
    <row r="236" spans="1:14" x14ac:dyDescent="0.25">
      <c r="A236" t="s">
        <v>122</v>
      </c>
      <c r="B236" t="s">
        <v>123</v>
      </c>
      <c r="C236" t="s">
        <v>17</v>
      </c>
      <c r="D236">
        <v>8.3710454609999996</v>
      </c>
      <c r="E236">
        <v>6.0137652340000001</v>
      </c>
      <c r="F236" s="8">
        <v>6.6476589170000002</v>
      </c>
      <c r="G236">
        <v>1.3919807529999999</v>
      </c>
      <c r="H236" s="8">
        <v>1.1054071219999999</v>
      </c>
      <c r="I236" s="7">
        <v>0.206410074</v>
      </c>
      <c r="J236" s="8">
        <v>0.72491965300000005</v>
      </c>
      <c r="K236" s="7">
        <v>28.769621390000001</v>
      </c>
      <c r="L236" s="8">
        <v>25.3228483</v>
      </c>
      <c r="M236" s="7">
        <v>4</v>
      </c>
      <c r="N236" s="8">
        <v>4</v>
      </c>
    </row>
    <row r="237" spans="1:14" x14ac:dyDescent="0.25">
      <c r="A237" t="s">
        <v>158</v>
      </c>
      <c r="B237" t="s">
        <v>19</v>
      </c>
      <c r="C237" t="s">
        <v>9</v>
      </c>
      <c r="D237">
        <v>35.157136549999997</v>
      </c>
      <c r="E237">
        <v>10.929781889999999</v>
      </c>
      <c r="F237" s="8">
        <v>12.843495620000001</v>
      </c>
      <c r="G237">
        <v>3.216636608</v>
      </c>
      <c r="H237" s="8">
        <v>1.175091667</v>
      </c>
      <c r="I237" s="7">
        <v>2.1427466999999999E-2</v>
      </c>
      <c r="J237" s="8">
        <v>0.85518123800000001</v>
      </c>
      <c r="K237" s="7">
        <v>92.173836879999996</v>
      </c>
      <c r="L237" s="8">
        <v>47.54655503</v>
      </c>
      <c r="M237" s="7">
        <v>4</v>
      </c>
      <c r="N237" s="8">
        <v>4</v>
      </c>
    </row>
    <row r="238" spans="1:14" x14ac:dyDescent="0.25">
      <c r="A238" t="s">
        <v>804</v>
      </c>
      <c r="B238" t="s">
        <v>364</v>
      </c>
      <c r="C238" t="s">
        <v>365</v>
      </c>
      <c r="D238">
        <v>13.53978096</v>
      </c>
      <c r="E238">
        <v>17.344155489999999</v>
      </c>
      <c r="F238" s="8">
        <v>13.04923571</v>
      </c>
      <c r="G238">
        <v>0.78065380399999995</v>
      </c>
      <c r="H238" s="8">
        <v>0.75237077500000005</v>
      </c>
      <c r="I238" s="7">
        <v>0.18368888799999999</v>
      </c>
      <c r="J238" s="8">
        <v>7.9134099999999999E-2</v>
      </c>
      <c r="K238" s="7">
        <v>61.7678729</v>
      </c>
      <c r="L238" s="8">
        <v>60.7867824</v>
      </c>
      <c r="M238" s="7">
        <v>4</v>
      </c>
      <c r="N238" s="8">
        <v>4</v>
      </c>
    </row>
    <row r="239" spans="1:14" x14ac:dyDescent="0.25">
      <c r="A239" t="s">
        <v>38</v>
      </c>
      <c r="B239" t="s">
        <v>39</v>
      </c>
      <c r="C239" t="s">
        <v>40</v>
      </c>
      <c r="D239">
        <v>0.112642464</v>
      </c>
      <c r="E239">
        <v>0</v>
      </c>
      <c r="F239" s="8">
        <v>2.8144013999999998E-2</v>
      </c>
      <c r="G239" t="e">
        <v>#DIV/0!</v>
      </c>
      <c r="H239" s="8" t="e">
        <v>#DIV/0!</v>
      </c>
      <c r="I239" s="7">
        <v>0.29555859600000001</v>
      </c>
      <c r="J239" s="8">
        <v>0.5</v>
      </c>
      <c r="K239" s="7">
        <v>0.225284928</v>
      </c>
      <c r="L239" s="8">
        <v>5.6288026999999997E-2</v>
      </c>
      <c r="M239" s="7">
        <v>2</v>
      </c>
      <c r="N239" s="8">
        <v>1</v>
      </c>
    </row>
    <row r="240" spans="1:14" x14ac:dyDescent="0.25">
      <c r="A240" t="s">
        <v>870</v>
      </c>
      <c r="B240" t="s">
        <v>871</v>
      </c>
      <c r="C240" t="s">
        <v>315</v>
      </c>
      <c r="D240">
        <v>10.36654832</v>
      </c>
      <c r="E240">
        <v>6.9690037189999998</v>
      </c>
      <c r="F240" s="8">
        <v>6.3377717760000003</v>
      </c>
      <c r="G240">
        <v>1.4875222829999999</v>
      </c>
      <c r="H240" s="8">
        <v>0.90942292899999999</v>
      </c>
      <c r="I240" s="7">
        <v>0.357337819</v>
      </c>
      <c r="J240" s="8">
        <v>0.86424518299999997</v>
      </c>
      <c r="K240" s="7">
        <v>34.671104079999999</v>
      </c>
      <c r="L240" s="8">
        <v>26.61355099</v>
      </c>
      <c r="M240" s="7">
        <v>4</v>
      </c>
      <c r="N240" s="8">
        <v>4</v>
      </c>
    </row>
    <row r="241" spans="1:14" x14ac:dyDescent="0.25">
      <c r="A241" t="s">
        <v>877</v>
      </c>
      <c r="B241" t="s">
        <v>878</v>
      </c>
      <c r="C241" t="s">
        <v>82</v>
      </c>
      <c r="D241">
        <v>6.8598739000000006E-2</v>
      </c>
      <c r="E241">
        <v>0</v>
      </c>
      <c r="F241" s="8">
        <v>0</v>
      </c>
      <c r="G241" t="e">
        <v>#DIV/0!</v>
      </c>
      <c r="H241" s="8" t="e">
        <v>#DIV/0!</v>
      </c>
      <c r="I241" s="7">
        <v>0.5</v>
      </c>
      <c r="J241" s="8" t="e">
        <v>#DIV/0!</v>
      </c>
      <c r="K241" s="7">
        <v>0.13719747700000001</v>
      </c>
      <c r="L241" s="8">
        <v>0</v>
      </c>
      <c r="M241" s="7">
        <v>1</v>
      </c>
      <c r="N241" s="8">
        <v>0</v>
      </c>
    </row>
    <row r="242" spans="1:14" x14ac:dyDescent="0.25">
      <c r="A242" t="s">
        <v>603</v>
      </c>
      <c r="B242" t="s">
        <v>445</v>
      </c>
      <c r="C242" t="s">
        <v>413</v>
      </c>
      <c r="D242">
        <v>5.1424820120000003</v>
      </c>
      <c r="E242">
        <v>3.2546104009999999</v>
      </c>
      <c r="F242" s="8">
        <v>2.9759684709999998</v>
      </c>
      <c r="G242">
        <v>1.5800607069999999</v>
      </c>
      <c r="H242" s="8">
        <v>0.91438547299999995</v>
      </c>
      <c r="I242" s="7">
        <v>0.35646439899999999</v>
      </c>
      <c r="J242" s="8">
        <v>0.92957527500000003</v>
      </c>
      <c r="K242" s="7">
        <v>16.794184820000002</v>
      </c>
      <c r="L242" s="8">
        <v>12.461157740000001</v>
      </c>
      <c r="M242" s="7">
        <v>4</v>
      </c>
      <c r="N242" s="8">
        <v>4</v>
      </c>
    </row>
    <row r="243" spans="1:14" x14ac:dyDescent="0.25">
      <c r="A243" t="s">
        <v>567</v>
      </c>
      <c r="B243" t="s">
        <v>60</v>
      </c>
      <c r="C243" t="s">
        <v>9</v>
      </c>
      <c r="D243">
        <v>0.68750558799999995</v>
      </c>
      <c r="E243">
        <v>1.1171293900000001</v>
      </c>
      <c r="F243" s="8">
        <v>0.48671204699999998</v>
      </c>
      <c r="G243">
        <v>0.615421628</v>
      </c>
      <c r="H243" s="8">
        <v>0.43568099700000001</v>
      </c>
      <c r="I243" s="7">
        <v>0.67902818300000001</v>
      </c>
      <c r="J243" s="8">
        <v>0.62640262999999996</v>
      </c>
      <c r="K243" s="7">
        <v>3.6092699540000002</v>
      </c>
      <c r="L243" s="8">
        <v>3.2076828719999999</v>
      </c>
      <c r="M243" s="7">
        <v>4</v>
      </c>
      <c r="N243" s="8">
        <v>4</v>
      </c>
    </row>
    <row r="244" spans="1:14" x14ac:dyDescent="0.25">
      <c r="A244" t="s">
        <v>902</v>
      </c>
      <c r="B244" t="s">
        <v>903</v>
      </c>
      <c r="C244" t="s">
        <v>904</v>
      </c>
      <c r="D244">
        <v>4.8692973669999997</v>
      </c>
      <c r="E244">
        <v>4.1744680980000002</v>
      </c>
      <c r="F244" s="8">
        <v>4.2864608869999996</v>
      </c>
      <c r="G244">
        <v>1.166447378</v>
      </c>
      <c r="H244" s="8">
        <v>1.0268280380000001</v>
      </c>
      <c r="I244" s="7">
        <v>0.77959930300000002</v>
      </c>
      <c r="J244" s="8">
        <v>0.97574289000000003</v>
      </c>
      <c r="K244" s="7">
        <v>18.08753093</v>
      </c>
      <c r="L244" s="8">
        <v>16.921857970000001</v>
      </c>
      <c r="M244" s="7">
        <v>4</v>
      </c>
      <c r="N244" s="8">
        <v>4</v>
      </c>
    </row>
    <row r="245" spans="1:14" x14ac:dyDescent="0.25">
      <c r="A245" t="s">
        <v>693</v>
      </c>
      <c r="B245" t="s">
        <v>694</v>
      </c>
      <c r="C245" t="s">
        <v>502</v>
      </c>
      <c r="D245">
        <v>9.1397415770000006</v>
      </c>
      <c r="E245">
        <v>8.9778704739999995</v>
      </c>
      <c r="F245" s="8">
        <v>8.4639525879999997</v>
      </c>
      <c r="G245">
        <v>1.018030011</v>
      </c>
      <c r="H245" s="8">
        <v>0.94275726199999998</v>
      </c>
      <c r="I245" s="7">
        <v>0.96883493300000001</v>
      </c>
      <c r="J245" s="8">
        <v>0.92719386299999995</v>
      </c>
      <c r="K245" s="7">
        <v>36.235224100000003</v>
      </c>
      <c r="L245" s="8">
        <v>34.883646120000002</v>
      </c>
      <c r="M245" s="7">
        <v>4</v>
      </c>
      <c r="N245" s="8">
        <v>4</v>
      </c>
    </row>
    <row r="246" spans="1:14" x14ac:dyDescent="0.25">
      <c r="A246" t="s">
        <v>649</v>
      </c>
      <c r="B246" t="s">
        <v>19</v>
      </c>
      <c r="C246" t="s">
        <v>9</v>
      </c>
      <c r="D246">
        <v>1.0489893239999999</v>
      </c>
      <c r="E246">
        <v>1.6212512480000001</v>
      </c>
      <c r="F246" s="8">
        <v>0.86810389099999996</v>
      </c>
      <c r="G246">
        <v>0.64702452799999999</v>
      </c>
      <c r="H246" s="8">
        <v>0.53545302800000005</v>
      </c>
      <c r="I246" s="7">
        <v>0.50472255499999996</v>
      </c>
      <c r="J246" s="8">
        <v>0.17767285799999999</v>
      </c>
      <c r="K246" s="7">
        <v>5.3404811429999999</v>
      </c>
      <c r="L246" s="8">
        <v>4.9787102770000002</v>
      </c>
      <c r="M246" s="7">
        <v>4</v>
      </c>
      <c r="N246" s="8">
        <v>4</v>
      </c>
    </row>
    <row r="247" spans="1:14" x14ac:dyDescent="0.25">
      <c r="A247" t="s">
        <v>457</v>
      </c>
      <c r="B247" t="s">
        <v>96</v>
      </c>
      <c r="C247" t="s">
        <v>97</v>
      </c>
      <c r="D247">
        <v>22.46927775</v>
      </c>
      <c r="E247">
        <v>16.801856470000001</v>
      </c>
      <c r="F247" s="8">
        <v>19.98190185</v>
      </c>
      <c r="G247">
        <v>1.3373092310000001</v>
      </c>
      <c r="H247" s="8">
        <v>1.189267501</v>
      </c>
      <c r="I247" s="7">
        <v>0.57361840100000006</v>
      </c>
      <c r="J247" s="8">
        <v>0.80663460200000003</v>
      </c>
      <c r="K247" s="7">
        <v>78.542268429999993</v>
      </c>
      <c r="L247" s="8">
        <v>73.567516620000006</v>
      </c>
      <c r="M247" s="7">
        <v>4</v>
      </c>
      <c r="N247" s="8">
        <v>4</v>
      </c>
    </row>
    <row r="248" spans="1:14" x14ac:dyDescent="0.25">
      <c r="A248" t="s">
        <v>587</v>
      </c>
      <c r="B248" t="s">
        <v>31</v>
      </c>
      <c r="C248" t="s">
        <v>32</v>
      </c>
      <c r="D248">
        <v>0.35055862799999998</v>
      </c>
      <c r="E248">
        <v>0.22384389499999999</v>
      </c>
      <c r="F248" s="8">
        <v>0.113400775</v>
      </c>
      <c r="G248">
        <v>1.5660852789999999</v>
      </c>
      <c r="H248" s="8">
        <v>0.50660651099999998</v>
      </c>
      <c r="I248" s="7">
        <v>0.45383221299999998</v>
      </c>
      <c r="J248" s="8">
        <v>8.1346471000000004E-2</v>
      </c>
      <c r="K248" s="7">
        <v>1.148805045</v>
      </c>
      <c r="L248" s="8">
        <v>0.67448933799999999</v>
      </c>
      <c r="M248" s="7">
        <v>4</v>
      </c>
      <c r="N248" s="8">
        <v>4</v>
      </c>
    </row>
    <row r="249" spans="1:14" x14ac:dyDescent="0.25">
      <c r="A249" t="s">
        <v>834</v>
      </c>
      <c r="B249" t="s">
        <v>835</v>
      </c>
      <c r="C249" t="s">
        <v>94</v>
      </c>
      <c r="D249">
        <v>2.4293620919999999</v>
      </c>
      <c r="E249">
        <v>3.7374100440000002</v>
      </c>
      <c r="F249" s="8">
        <v>3.321211892</v>
      </c>
      <c r="G249">
        <v>0.65001219099999996</v>
      </c>
      <c r="H249" s="8">
        <v>0.88863995500000004</v>
      </c>
      <c r="I249" s="7">
        <v>0.54293661299999996</v>
      </c>
      <c r="J249" s="8">
        <v>0.891817796</v>
      </c>
      <c r="K249" s="7">
        <v>12.333544270000001</v>
      </c>
      <c r="L249" s="8">
        <v>14.117243869999999</v>
      </c>
      <c r="M249" s="7">
        <v>4</v>
      </c>
      <c r="N249" s="8">
        <v>4</v>
      </c>
    </row>
    <row r="250" spans="1:14" x14ac:dyDescent="0.25">
      <c r="A250" t="s">
        <v>377</v>
      </c>
      <c r="B250" t="s">
        <v>378</v>
      </c>
      <c r="C250" t="s">
        <v>379</v>
      </c>
      <c r="D250">
        <v>15.027259109999999</v>
      </c>
      <c r="E250">
        <v>9.7036316060000001</v>
      </c>
      <c r="F250" s="8">
        <v>12.142047059999999</v>
      </c>
      <c r="G250">
        <v>1.5486221769999999</v>
      </c>
      <c r="H250" s="8">
        <v>1.2512889549999999</v>
      </c>
      <c r="I250" s="7">
        <v>0.33611227100000002</v>
      </c>
      <c r="J250" s="8">
        <v>0.73804168699999995</v>
      </c>
      <c r="K250" s="7">
        <v>49.461781420000001</v>
      </c>
      <c r="L250" s="8">
        <v>43.691357320000002</v>
      </c>
      <c r="M250" s="7">
        <v>4</v>
      </c>
      <c r="N250" s="8">
        <v>4</v>
      </c>
    </row>
    <row r="251" spans="1:14" x14ac:dyDescent="0.25">
      <c r="A251" t="s">
        <v>361</v>
      </c>
      <c r="B251" t="s">
        <v>31</v>
      </c>
      <c r="C251" t="s">
        <v>32</v>
      </c>
      <c r="D251">
        <v>3.2658467579999999</v>
      </c>
      <c r="E251">
        <v>2.34341738</v>
      </c>
      <c r="F251" s="8">
        <v>3.083346707</v>
      </c>
      <c r="G251">
        <v>1.393625731</v>
      </c>
      <c r="H251" s="8">
        <v>1.31574799</v>
      </c>
      <c r="I251" s="7">
        <v>0.62796889499999997</v>
      </c>
      <c r="J251" s="8">
        <v>0.58318167600000004</v>
      </c>
      <c r="K251" s="7">
        <v>11.218528279999999</v>
      </c>
      <c r="L251" s="8">
        <v>10.853528170000001</v>
      </c>
      <c r="M251" s="7">
        <v>4</v>
      </c>
      <c r="N251" s="8">
        <v>4</v>
      </c>
    </row>
    <row r="252" spans="1:14" x14ac:dyDescent="0.25">
      <c r="A252" t="s">
        <v>858</v>
      </c>
      <c r="B252" t="s">
        <v>859</v>
      </c>
      <c r="C252" t="s">
        <v>217</v>
      </c>
      <c r="D252">
        <v>49.8749757</v>
      </c>
      <c r="E252">
        <v>45.153823269999997</v>
      </c>
      <c r="F252" s="8">
        <v>44.390685169999998</v>
      </c>
      <c r="G252">
        <v>1.104557091</v>
      </c>
      <c r="H252" s="8">
        <v>0.98309914799999998</v>
      </c>
      <c r="I252" s="7">
        <v>0.42970752099999998</v>
      </c>
      <c r="J252" s="8">
        <v>0.103114838</v>
      </c>
      <c r="K252" s="7">
        <v>190.05759789999999</v>
      </c>
      <c r="L252" s="8">
        <v>179.08901689999999</v>
      </c>
      <c r="M252" s="7">
        <v>4</v>
      </c>
      <c r="N252" s="8">
        <v>4</v>
      </c>
    </row>
    <row r="253" spans="1:14" x14ac:dyDescent="0.25">
      <c r="A253" t="s">
        <v>949</v>
      </c>
      <c r="B253" t="s">
        <v>950</v>
      </c>
      <c r="C253" t="s">
        <v>55</v>
      </c>
      <c r="D253">
        <v>0.97036674999999994</v>
      </c>
      <c r="E253">
        <v>0.78882518999999995</v>
      </c>
      <c r="F253" s="8">
        <v>1.0989429959999999</v>
      </c>
      <c r="G253">
        <v>1.2301416860000001</v>
      </c>
      <c r="H253" s="8">
        <v>1.393138821</v>
      </c>
      <c r="I253" s="7">
        <v>0.52946141199999996</v>
      </c>
      <c r="J253" s="8">
        <v>0.17243365799999999</v>
      </c>
      <c r="K253" s="7">
        <v>3.5183838789999999</v>
      </c>
      <c r="L253" s="8">
        <v>3.7755363709999998</v>
      </c>
      <c r="M253" s="7">
        <v>4</v>
      </c>
      <c r="N253" s="8">
        <v>4</v>
      </c>
    </row>
    <row r="254" spans="1:14" x14ac:dyDescent="0.25">
      <c r="A254" t="s">
        <v>820</v>
      </c>
      <c r="B254" t="s">
        <v>821</v>
      </c>
      <c r="C254" t="s">
        <v>32</v>
      </c>
      <c r="D254">
        <v>0.50510059100000004</v>
      </c>
      <c r="E254">
        <v>0.81721059200000001</v>
      </c>
      <c r="F254" s="8">
        <v>0.68670791900000006</v>
      </c>
      <c r="G254">
        <v>0.61807886000000001</v>
      </c>
      <c r="H254" s="8">
        <v>0.84030716900000002</v>
      </c>
      <c r="I254" s="7">
        <v>0.11731467600000001</v>
      </c>
      <c r="J254" s="8">
        <v>0.181454481</v>
      </c>
      <c r="K254" s="7">
        <v>2.644622365</v>
      </c>
      <c r="L254" s="8">
        <v>3.0078370209999998</v>
      </c>
      <c r="M254" s="7">
        <v>4</v>
      </c>
      <c r="N254" s="8">
        <v>4</v>
      </c>
    </row>
    <row r="255" spans="1:14" x14ac:dyDescent="0.25">
      <c r="A255" t="s">
        <v>66</v>
      </c>
      <c r="B255" t="s">
        <v>67</v>
      </c>
      <c r="C255" t="s">
        <v>9</v>
      </c>
      <c r="D255">
        <v>0.99812961200000005</v>
      </c>
      <c r="E255">
        <v>1.4920285</v>
      </c>
      <c r="F255" s="8">
        <v>2.5603233109999999</v>
      </c>
      <c r="G255">
        <v>0.66897489700000001</v>
      </c>
      <c r="H255" s="8">
        <v>1.7160016119999999</v>
      </c>
      <c r="I255" s="7">
        <v>0.303748623</v>
      </c>
      <c r="J255" s="8">
        <v>0.623950369</v>
      </c>
      <c r="K255" s="7">
        <v>4.9803162240000001</v>
      </c>
      <c r="L255" s="8">
        <v>8.1047036210000005</v>
      </c>
      <c r="M255" s="7">
        <v>4</v>
      </c>
      <c r="N255" s="8">
        <v>4</v>
      </c>
    </row>
    <row r="256" spans="1:14" x14ac:dyDescent="0.25">
      <c r="A256" t="s">
        <v>750</v>
      </c>
      <c r="B256" t="s">
        <v>645</v>
      </c>
      <c r="C256" t="s">
        <v>73</v>
      </c>
      <c r="D256">
        <v>128.366862</v>
      </c>
      <c r="E256">
        <v>218.54731179999999</v>
      </c>
      <c r="F256" s="8">
        <v>142.81883579999999</v>
      </c>
      <c r="G256">
        <v>0.58736417699999999</v>
      </c>
      <c r="H256" s="8">
        <v>0.65349161499999997</v>
      </c>
      <c r="I256" s="7">
        <v>0.17763009099999999</v>
      </c>
      <c r="J256" s="8">
        <v>0.15234864100000001</v>
      </c>
      <c r="K256" s="7">
        <v>693.82834739999998</v>
      </c>
      <c r="L256" s="8">
        <v>722.73229509999999</v>
      </c>
      <c r="M256" s="7">
        <v>4</v>
      </c>
      <c r="N256" s="8">
        <v>4</v>
      </c>
    </row>
    <row r="257" spans="1:14" x14ac:dyDescent="0.25">
      <c r="A257" t="s">
        <v>527</v>
      </c>
      <c r="B257" t="s">
        <v>64</v>
      </c>
      <c r="C257" t="s">
        <v>65</v>
      </c>
      <c r="D257">
        <v>0.39568064200000003</v>
      </c>
      <c r="E257">
        <v>0.56513455199999996</v>
      </c>
      <c r="F257" s="8">
        <v>0.83238894100000005</v>
      </c>
      <c r="G257">
        <v>0.70015298299999995</v>
      </c>
      <c r="H257" s="8">
        <v>1.4729039989999999</v>
      </c>
      <c r="I257" s="7">
        <v>0.41733815400000002</v>
      </c>
      <c r="J257" s="8">
        <v>0.185756536</v>
      </c>
      <c r="K257" s="7">
        <v>1.921630387</v>
      </c>
      <c r="L257" s="8">
        <v>2.7950469849999999</v>
      </c>
      <c r="M257" s="7">
        <v>4</v>
      </c>
      <c r="N257" s="8">
        <v>4</v>
      </c>
    </row>
    <row r="258" spans="1:14" x14ac:dyDescent="0.25">
      <c r="A258" t="s">
        <v>44</v>
      </c>
      <c r="B258" t="s">
        <v>45</v>
      </c>
      <c r="C258" t="s">
        <v>46</v>
      </c>
      <c r="D258">
        <v>1.8072730299999999</v>
      </c>
      <c r="E258">
        <v>1.0893256019999999</v>
      </c>
      <c r="F258" s="8">
        <v>1.447901546</v>
      </c>
      <c r="G258">
        <v>1.659075144</v>
      </c>
      <c r="H258" s="8">
        <v>1.3291724199999999</v>
      </c>
      <c r="I258" s="7">
        <v>0.31203899499999999</v>
      </c>
      <c r="J258" s="8">
        <v>0.78962376099999998</v>
      </c>
      <c r="K258" s="7">
        <v>5.7931972619999996</v>
      </c>
      <c r="L258" s="8">
        <v>5.0744542939999997</v>
      </c>
      <c r="M258" s="7">
        <v>4</v>
      </c>
      <c r="N258" s="8">
        <v>4</v>
      </c>
    </row>
    <row r="259" spans="1:14" x14ac:dyDescent="0.25">
      <c r="A259" t="s">
        <v>674</v>
      </c>
      <c r="B259" t="s">
        <v>675</v>
      </c>
      <c r="C259" t="s">
        <v>284</v>
      </c>
      <c r="D259">
        <v>2.0313509220000001</v>
      </c>
      <c r="E259">
        <v>1.9753855579999999</v>
      </c>
      <c r="F259" s="8">
        <v>2.2447281289999998</v>
      </c>
      <c r="G259">
        <v>1.0283313620000001</v>
      </c>
      <c r="H259" s="8">
        <v>1.136349367</v>
      </c>
      <c r="I259" s="7">
        <v>0.95848992600000005</v>
      </c>
      <c r="J259" s="8">
        <v>0.86463100900000001</v>
      </c>
      <c r="K259" s="7">
        <v>8.0134729579999995</v>
      </c>
      <c r="L259" s="8">
        <v>8.4402273720000007</v>
      </c>
      <c r="M259" s="7">
        <v>4</v>
      </c>
      <c r="N259" s="8">
        <v>4</v>
      </c>
    </row>
    <row r="260" spans="1:14" x14ac:dyDescent="0.25">
      <c r="A260" t="s">
        <v>772</v>
      </c>
      <c r="B260" t="s">
        <v>773</v>
      </c>
      <c r="C260" t="s">
        <v>774</v>
      </c>
      <c r="D260">
        <v>5.17668865</v>
      </c>
      <c r="E260">
        <v>6.6150471599999996</v>
      </c>
      <c r="F260" s="8">
        <v>6.0057346999999996</v>
      </c>
      <c r="G260">
        <v>0.78256262200000004</v>
      </c>
      <c r="H260" s="8">
        <v>0.90788992999999996</v>
      </c>
      <c r="I260" s="7">
        <v>0.58835354699999998</v>
      </c>
      <c r="J260" s="8">
        <v>0.86309657299999998</v>
      </c>
      <c r="K260" s="7">
        <v>23.583471620000001</v>
      </c>
      <c r="L260" s="8">
        <v>25.241563719999998</v>
      </c>
      <c r="M260" s="7">
        <v>4</v>
      </c>
      <c r="N260" s="8">
        <v>4</v>
      </c>
    </row>
    <row r="261" spans="1:14" x14ac:dyDescent="0.25">
      <c r="A261" t="s">
        <v>373</v>
      </c>
      <c r="B261" t="s">
        <v>374</v>
      </c>
      <c r="C261" t="s">
        <v>73</v>
      </c>
      <c r="D261">
        <v>10.526399059999999</v>
      </c>
      <c r="E261">
        <v>6.4466479699999999</v>
      </c>
      <c r="F261" s="8">
        <v>5.422028654</v>
      </c>
      <c r="G261">
        <v>1.632848436</v>
      </c>
      <c r="H261" s="8">
        <v>0.841061693</v>
      </c>
      <c r="I261" s="7">
        <v>0.24840928500000001</v>
      </c>
      <c r="J261" s="8">
        <v>0.653330513</v>
      </c>
      <c r="K261" s="7">
        <v>33.946094049999999</v>
      </c>
      <c r="L261" s="8">
        <v>23.737353250000002</v>
      </c>
      <c r="M261" s="7">
        <v>4</v>
      </c>
      <c r="N261" s="8">
        <v>4</v>
      </c>
    </row>
    <row r="262" spans="1:14" x14ac:dyDescent="0.25">
      <c r="A262" t="s">
        <v>153</v>
      </c>
      <c r="B262" t="s">
        <v>154</v>
      </c>
      <c r="C262" t="s">
        <v>73</v>
      </c>
      <c r="D262">
        <v>97.185579619999999</v>
      </c>
      <c r="E262">
        <v>41.968090279999998</v>
      </c>
      <c r="F262" s="8">
        <v>90.327013730000004</v>
      </c>
      <c r="G262">
        <v>2.315701738</v>
      </c>
      <c r="H262" s="8">
        <v>2.1522783890000001</v>
      </c>
      <c r="I262" s="7">
        <v>0.13052012099999999</v>
      </c>
      <c r="J262" s="8">
        <v>0.106453083</v>
      </c>
      <c r="K262" s="7">
        <v>278.30733980000002</v>
      </c>
      <c r="L262" s="8">
        <v>264.59020800000002</v>
      </c>
      <c r="M262" s="7">
        <v>4</v>
      </c>
      <c r="N262" s="8">
        <v>4</v>
      </c>
    </row>
    <row r="263" spans="1:14" x14ac:dyDescent="0.25">
      <c r="A263" t="s">
        <v>399</v>
      </c>
      <c r="B263" t="s">
        <v>400</v>
      </c>
      <c r="C263" t="s">
        <v>401</v>
      </c>
      <c r="D263">
        <v>6.7234157249999997</v>
      </c>
      <c r="E263">
        <v>1.8589385970000001</v>
      </c>
      <c r="F263" s="8">
        <v>10.31172147</v>
      </c>
      <c r="G263">
        <v>3.6168035550000002</v>
      </c>
      <c r="H263" s="8">
        <v>5.5471017109999998</v>
      </c>
      <c r="I263" s="7">
        <v>0.53141456099999995</v>
      </c>
      <c r="J263" s="8">
        <v>0.260890762</v>
      </c>
      <c r="K263" s="7">
        <v>17.164708640000001</v>
      </c>
      <c r="L263" s="8">
        <v>24.34132013</v>
      </c>
      <c r="M263" s="7">
        <v>4</v>
      </c>
      <c r="N263" s="8">
        <v>4</v>
      </c>
    </row>
    <row r="264" spans="1:14" x14ac:dyDescent="0.25">
      <c r="A264" t="s">
        <v>395</v>
      </c>
      <c r="B264" t="s">
        <v>64</v>
      </c>
      <c r="C264" t="s">
        <v>65</v>
      </c>
      <c r="D264">
        <v>0.17567726</v>
      </c>
      <c r="E264">
        <v>0.453212475</v>
      </c>
      <c r="F264" s="8">
        <v>0.50881927100000002</v>
      </c>
      <c r="G264">
        <v>0.38762670900000001</v>
      </c>
      <c r="H264" s="8">
        <v>1.1226947599999999</v>
      </c>
      <c r="I264" s="7">
        <v>0.203916504</v>
      </c>
      <c r="J264" s="8">
        <v>0.77893684600000002</v>
      </c>
      <c r="K264" s="7">
        <v>1.25777947</v>
      </c>
      <c r="L264" s="8">
        <v>1.9240634919999999</v>
      </c>
      <c r="M264" s="7">
        <v>4</v>
      </c>
      <c r="N264" s="8">
        <v>4</v>
      </c>
    </row>
    <row r="265" spans="1:14" x14ac:dyDescent="0.25">
      <c r="A265" t="s">
        <v>227</v>
      </c>
      <c r="B265" t="s">
        <v>90</v>
      </c>
      <c r="C265" t="s">
        <v>6</v>
      </c>
      <c r="D265">
        <v>11.22910124</v>
      </c>
      <c r="E265">
        <v>13.58766385</v>
      </c>
      <c r="F265" s="8">
        <v>13.631471680000001</v>
      </c>
      <c r="G265">
        <v>0.82641882899999997</v>
      </c>
      <c r="H265" s="8">
        <v>1.0032240880000001</v>
      </c>
      <c r="I265" s="7">
        <v>0.32087965699999998</v>
      </c>
      <c r="J265" s="8">
        <v>0.97413231300000003</v>
      </c>
      <c r="K265" s="7">
        <v>49.633530180000001</v>
      </c>
      <c r="L265" s="8">
        <v>54.438271039999997</v>
      </c>
      <c r="M265" s="7">
        <v>4</v>
      </c>
      <c r="N265" s="8">
        <v>4</v>
      </c>
    </row>
    <row r="266" spans="1:14" x14ac:dyDescent="0.25">
      <c r="A266" t="s">
        <v>718</v>
      </c>
      <c r="B266" t="s">
        <v>16</v>
      </c>
      <c r="C266" t="s">
        <v>17</v>
      </c>
      <c r="D266">
        <v>6.0442144520000003</v>
      </c>
      <c r="E266">
        <v>5.2111385950000004</v>
      </c>
      <c r="F266" s="8">
        <v>4.863170802</v>
      </c>
      <c r="G266">
        <v>1.1598644600000001</v>
      </c>
      <c r="H266" s="8">
        <v>0.933226149</v>
      </c>
      <c r="I266" s="7">
        <v>0.79967628400000001</v>
      </c>
      <c r="J266" s="8">
        <v>0.92745959</v>
      </c>
      <c r="K266" s="7">
        <v>22.510706089999999</v>
      </c>
      <c r="L266" s="8">
        <v>20.14861879</v>
      </c>
      <c r="M266" s="7">
        <v>4</v>
      </c>
      <c r="N266" s="8">
        <v>4</v>
      </c>
    </row>
    <row r="267" spans="1:14" x14ac:dyDescent="0.25">
      <c r="A267" t="s">
        <v>818</v>
      </c>
      <c r="B267" t="s">
        <v>819</v>
      </c>
      <c r="C267" t="s">
        <v>9</v>
      </c>
      <c r="D267">
        <v>1.4764312799999999</v>
      </c>
      <c r="E267">
        <v>1.467792939</v>
      </c>
      <c r="F267" s="8">
        <v>0.71172544599999998</v>
      </c>
      <c r="G267">
        <v>1.005885259</v>
      </c>
      <c r="H267" s="8">
        <v>0.484894993</v>
      </c>
      <c r="I267" s="7">
        <v>0.98066968200000004</v>
      </c>
      <c r="J267" s="8">
        <v>0.23254011599999999</v>
      </c>
      <c r="K267" s="7">
        <v>5.888448436</v>
      </c>
      <c r="L267" s="8">
        <v>4.3590367690000003</v>
      </c>
      <c r="M267" s="7">
        <v>4</v>
      </c>
      <c r="N267" s="8">
        <v>4</v>
      </c>
    </row>
    <row r="268" spans="1:14" x14ac:dyDescent="0.25">
      <c r="A268" t="s">
        <v>104</v>
      </c>
      <c r="B268" t="s">
        <v>105</v>
      </c>
      <c r="C268" t="s">
        <v>106</v>
      </c>
      <c r="D268">
        <v>30.057914889999999</v>
      </c>
      <c r="E268">
        <v>27.401848180000002</v>
      </c>
      <c r="F268" s="8">
        <v>41.167955939999999</v>
      </c>
      <c r="G268">
        <v>1.0969302030000001</v>
      </c>
      <c r="H268" s="8">
        <v>1.5023788060000001</v>
      </c>
      <c r="I268" s="7">
        <v>0.68661605299999995</v>
      </c>
      <c r="J268" s="8">
        <v>0.28685142899999999</v>
      </c>
      <c r="K268" s="7">
        <v>114.9195261</v>
      </c>
      <c r="L268" s="8">
        <v>137.1396082</v>
      </c>
      <c r="M268" s="7">
        <v>4</v>
      </c>
      <c r="N268" s="8">
        <v>4</v>
      </c>
    </row>
    <row r="269" spans="1:14" x14ac:dyDescent="0.25">
      <c r="A269" t="s">
        <v>631</v>
      </c>
      <c r="B269" t="s">
        <v>54</v>
      </c>
      <c r="C269" t="s">
        <v>55</v>
      </c>
      <c r="D269">
        <v>3.6607783999999997E-2</v>
      </c>
      <c r="E269">
        <v>7.4845355000000002E-2</v>
      </c>
      <c r="F269" s="8">
        <v>5.4963801E-2</v>
      </c>
      <c r="G269">
        <v>0.489112304</v>
      </c>
      <c r="H269" s="8">
        <v>0.73436488499999997</v>
      </c>
      <c r="I269" s="7">
        <v>0.78959806399999999</v>
      </c>
      <c r="J269" s="8">
        <v>0.5</v>
      </c>
      <c r="K269" s="7">
        <v>0.22290627800000001</v>
      </c>
      <c r="L269" s="8">
        <v>0.25961831099999999</v>
      </c>
      <c r="M269" s="7">
        <v>2</v>
      </c>
      <c r="N269" s="8">
        <v>2</v>
      </c>
    </row>
    <row r="270" spans="1:14" x14ac:dyDescent="0.25">
      <c r="A270" t="s">
        <v>776</v>
      </c>
      <c r="B270" t="s">
        <v>19</v>
      </c>
      <c r="C270" t="s">
        <v>9</v>
      </c>
      <c r="D270">
        <v>1.959074612</v>
      </c>
      <c r="E270">
        <v>2.2116048500000001</v>
      </c>
      <c r="F270" s="8">
        <v>2.3100437569999999</v>
      </c>
      <c r="G270">
        <v>0.88581584199999996</v>
      </c>
      <c r="H270" s="8">
        <v>1.0445101699999999</v>
      </c>
      <c r="I270" s="7">
        <v>0.80720519999999996</v>
      </c>
      <c r="J270" s="8">
        <v>0.81068327799999995</v>
      </c>
      <c r="K270" s="7">
        <v>8.3413589219999995</v>
      </c>
      <c r="L270" s="8">
        <v>9.0432972120000006</v>
      </c>
      <c r="M270" s="7">
        <v>4</v>
      </c>
      <c r="N270" s="8">
        <v>4</v>
      </c>
    </row>
    <row r="271" spans="1:14" x14ac:dyDescent="0.25">
      <c r="A271" t="s">
        <v>882</v>
      </c>
      <c r="B271" t="s">
        <v>99</v>
      </c>
      <c r="C271" t="s">
        <v>49</v>
      </c>
      <c r="D271">
        <v>11.04387359</v>
      </c>
      <c r="E271">
        <v>18.077308469999998</v>
      </c>
      <c r="F271" s="8">
        <v>13.0212801</v>
      </c>
      <c r="G271">
        <v>0.61092466300000003</v>
      </c>
      <c r="H271" s="8">
        <v>0.72031077600000004</v>
      </c>
      <c r="I271" s="7">
        <v>0.146054241</v>
      </c>
      <c r="J271" s="8">
        <v>0.202732253</v>
      </c>
      <c r="K271" s="7">
        <v>58.242364109999997</v>
      </c>
      <c r="L271" s="8">
        <v>62.197177140000001</v>
      </c>
      <c r="M271" s="7">
        <v>4</v>
      </c>
      <c r="N271" s="8">
        <v>4</v>
      </c>
    </row>
    <row r="272" spans="1:14" x14ac:dyDescent="0.25">
      <c r="A272" t="s">
        <v>33</v>
      </c>
      <c r="B272" t="s">
        <v>34</v>
      </c>
      <c r="C272" t="s">
        <v>35</v>
      </c>
      <c r="D272">
        <v>5.2924672929999996</v>
      </c>
      <c r="E272">
        <v>5.0177425060000003</v>
      </c>
      <c r="F272" s="8">
        <v>4.2352279660000001</v>
      </c>
      <c r="G272">
        <v>1.0547506740000001</v>
      </c>
      <c r="H272" s="8">
        <v>0.84405047899999996</v>
      </c>
      <c r="I272" s="7">
        <v>0.87440836300000002</v>
      </c>
      <c r="J272" s="8">
        <v>0.66808731399999999</v>
      </c>
      <c r="K272" s="7">
        <v>20.620419600000002</v>
      </c>
      <c r="L272" s="8">
        <v>18.505940939999999</v>
      </c>
      <c r="M272" s="7">
        <v>4</v>
      </c>
      <c r="N272" s="8">
        <v>4</v>
      </c>
    </row>
    <row r="273" spans="1:14" x14ac:dyDescent="0.25">
      <c r="A273" t="s">
        <v>863</v>
      </c>
      <c r="B273" t="s">
        <v>864</v>
      </c>
      <c r="C273" t="s">
        <v>865</v>
      </c>
      <c r="D273">
        <v>2.8011134969999998</v>
      </c>
      <c r="E273">
        <v>2.2819522860000001</v>
      </c>
      <c r="F273" s="8">
        <v>2.061445414</v>
      </c>
      <c r="G273">
        <v>1.227507479</v>
      </c>
      <c r="H273" s="8">
        <v>0.90336920099999996</v>
      </c>
      <c r="I273" s="7">
        <v>0.72532675499999999</v>
      </c>
      <c r="J273" s="8">
        <v>0.92655571000000003</v>
      </c>
      <c r="K273" s="7">
        <v>10.166131569999999</v>
      </c>
      <c r="L273" s="8">
        <v>8.6867953989999993</v>
      </c>
      <c r="M273" s="7">
        <v>4</v>
      </c>
      <c r="N273" s="8">
        <v>4</v>
      </c>
    </row>
    <row r="274" spans="1:14" x14ac:dyDescent="0.25">
      <c r="A274" t="s">
        <v>898</v>
      </c>
      <c r="B274" t="s">
        <v>899</v>
      </c>
      <c r="C274" t="s">
        <v>900</v>
      </c>
      <c r="D274">
        <v>1.252675725</v>
      </c>
      <c r="E274">
        <v>0.36923674699999998</v>
      </c>
      <c r="F274" s="8">
        <v>1.000819954</v>
      </c>
      <c r="G274">
        <v>3.3926084990000001</v>
      </c>
      <c r="H274" s="8">
        <v>2.7105101629999999</v>
      </c>
      <c r="I274" s="7">
        <v>0.57070762900000005</v>
      </c>
      <c r="J274" s="8">
        <v>0.45061172100000002</v>
      </c>
      <c r="K274" s="7">
        <v>3.2438249419999998</v>
      </c>
      <c r="L274" s="8">
        <v>2.7401134009999999</v>
      </c>
      <c r="M274" s="7">
        <v>4</v>
      </c>
      <c r="N274" s="8">
        <v>4</v>
      </c>
    </row>
    <row r="275" spans="1:14" x14ac:dyDescent="0.25">
      <c r="A275" t="s">
        <v>869</v>
      </c>
      <c r="B275" t="s">
        <v>619</v>
      </c>
      <c r="C275" t="s">
        <v>180</v>
      </c>
      <c r="D275">
        <v>8.6812241859999997</v>
      </c>
      <c r="E275">
        <v>9.4586975179999992</v>
      </c>
      <c r="F275" s="8">
        <v>7.3284713940000001</v>
      </c>
      <c r="G275">
        <v>0.91780334100000005</v>
      </c>
      <c r="H275" s="8">
        <v>0.77478652599999998</v>
      </c>
      <c r="I275" s="7">
        <v>0.85416786499999997</v>
      </c>
      <c r="J275" s="8">
        <v>0.76848671300000004</v>
      </c>
      <c r="K275" s="7">
        <v>36.279843409999998</v>
      </c>
      <c r="L275" s="8">
        <v>33.574337819999997</v>
      </c>
      <c r="M275" s="7">
        <v>4</v>
      </c>
      <c r="N275" s="8">
        <v>4</v>
      </c>
    </row>
    <row r="276" spans="1:14" x14ac:dyDescent="0.25">
      <c r="A276" t="s">
        <v>673</v>
      </c>
      <c r="B276" t="s">
        <v>473</v>
      </c>
      <c r="C276" t="s">
        <v>9</v>
      </c>
      <c r="D276">
        <v>6.8129279189999998</v>
      </c>
      <c r="E276">
        <v>6.4820148130000002</v>
      </c>
      <c r="F276" s="8">
        <v>4.1607930270000004</v>
      </c>
      <c r="G276">
        <v>1.0510509640000001</v>
      </c>
      <c r="H276" s="8">
        <v>0.641898105</v>
      </c>
      <c r="I276" s="7">
        <v>0.86797038599999998</v>
      </c>
      <c r="J276" s="8">
        <v>0.41025615300000001</v>
      </c>
      <c r="K276" s="7">
        <v>26.589885460000001</v>
      </c>
      <c r="L276" s="8">
        <v>21.285615679999999</v>
      </c>
      <c r="M276" s="7">
        <v>4</v>
      </c>
      <c r="N276" s="8">
        <v>4</v>
      </c>
    </row>
    <row r="277" spans="1:14" x14ac:dyDescent="0.25">
      <c r="A277" t="s">
        <v>595</v>
      </c>
      <c r="B277" t="s">
        <v>64</v>
      </c>
      <c r="C277" t="s">
        <v>40</v>
      </c>
      <c r="D277">
        <v>0.66904618500000002</v>
      </c>
      <c r="E277">
        <v>1.753614338</v>
      </c>
      <c r="F277" s="8">
        <v>0.49704163299999998</v>
      </c>
      <c r="G277">
        <v>0.38152413000000002</v>
      </c>
      <c r="H277" s="8">
        <v>0.28343839500000001</v>
      </c>
      <c r="I277" s="7">
        <v>0.31748547199999999</v>
      </c>
      <c r="J277" s="8">
        <v>0.20204746500000001</v>
      </c>
      <c r="K277" s="7">
        <v>4.8453210450000004</v>
      </c>
      <c r="L277" s="8">
        <v>4.5013119399999999</v>
      </c>
      <c r="M277" s="7">
        <v>4</v>
      </c>
      <c r="N277" s="8">
        <v>4</v>
      </c>
    </row>
    <row r="278" spans="1:14" x14ac:dyDescent="0.25">
      <c r="A278" t="s">
        <v>510</v>
      </c>
      <c r="B278" t="s">
        <v>39</v>
      </c>
      <c r="C278" t="s">
        <v>40</v>
      </c>
      <c r="D278">
        <v>0.17991427199999999</v>
      </c>
      <c r="E278">
        <v>0</v>
      </c>
      <c r="F278" s="8">
        <v>2.9952685E-2</v>
      </c>
      <c r="G278" t="e">
        <v>#DIV/0!</v>
      </c>
      <c r="H278" s="8" t="e">
        <v>#DIV/0!</v>
      </c>
      <c r="I278" s="7">
        <v>0.5</v>
      </c>
      <c r="J278" s="8">
        <v>0.5</v>
      </c>
      <c r="K278" s="7">
        <v>0.35982854399999997</v>
      </c>
      <c r="L278" s="8">
        <v>5.9905369E-2</v>
      </c>
      <c r="M278" s="7">
        <v>1</v>
      </c>
      <c r="N278" s="8">
        <v>1</v>
      </c>
    </row>
    <row r="279" spans="1:14" x14ac:dyDescent="0.25">
      <c r="A279" t="s">
        <v>901</v>
      </c>
      <c r="B279" t="s">
        <v>426</v>
      </c>
      <c r="C279" t="s">
        <v>353</v>
      </c>
      <c r="D279">
        <v>22.656921199999999</v>
      </c>
      <c r="E279">
        <v>15.04320293</v>
      </c>
      <c r="F279" s="8">
        <v>14.27652823</v>
      </c>
      <c r="G279">
        <v>1.5061234830000001</v>
      </c>
      <c r="H279" s="8">
        <v>0.94903514200000005</v>
      </c>
      <c r="I279" s="7">
        <v>0.49691641399999997</v>
      </c>
      <c r="J279" s="8">
        <v>0.94536259300000003</v>
      </c>
      <c r="K279" s="7">
        <v>75.400248250000004</v>
      </c>
      <c r="L279" s="8">
        <v>58.63946232</v>
      </c>
      <c r="M279" s="7">
        <v>4</v>
      </c>
      <c r="N279" s="8">
        <v>4</v>
      </c>
    </row>
    <row r="280" spans="1:14" x14ac:dyDescent="0.25">
      <c r="A280" t="s">
        <v>775</v>
      </c>
      <c r="B280" t="s">
        <v>45</v>
      </c>
      <c r="C280" t="s">
        <v>46</v>
      </c>
      <c r="D280">
        <v>22.462478229999999</v>
      </c>
      <c r="E280">
        <v>10.355202350000001</v>
      </c>
      <c r="F280" s="8">
        <v>15.97134561</v>
      </c>
      <c r="G280">
        <v>2.1691974200000002</v>
      </c>
      <c r="H280" s="8">
        <v>1.5423499279999999</v>
      </c>
      <c r="I280" s="7">
        <v>2.026184E-2</v>
      </c>
      <c r="J280" s="8">
        <v>0.34400388599999998</v>
      </c>
      <c r="K280" s="7">
        <v>65.635361160000002</v>
      </c>
      <c r="L280" s="8">
        <v>52.653095929999999</v>
      </c>
      <c r="M280" s="7">
        <v>4</v>
      </c>
      <c r="N280" s="8">
        <v>4</v>
      </c>
    </row>
    <row r="281" spans="1:14" x14ac:dyDescent="0.25">
      <c r="A281" t="s">
        <v>235</v>
      </c>
      <c r="B281" t="s">
        <v>236</v>
      </c>
      <c r="C281" t="s">
        <v>27</v>
      </c>
      <c r="D281">
        <v>2.5587164069999999</v>
      </c>
      <c r="E281">
        <v>1.9634630040000001</v>
      </c>
      <c r="F281" s="8">
        <v>1.4800217879999999</v>
      </c>
      <c r="G281">
        <v>1.3031650720000001</v>
      </c>
      <c r="H281" s="8">
        <v>0.75378134699999999</v>
      </c>
      <c r="I281" s="7">
        <v>0.602653989</v>
      </c>
      <c r="J281" s="8">
        <v>0.63569197499999996</v>
      </c>
      <c r="K281" s="7">
        <v>9.0443588219999995</v>
      </c>
      <c r="L281" s="8">
        <v>6.886969584</v>
      </c>
      <c r="M281" s="7">
        <v>4</v>
      </c>
      <c r="N281" s="8">
        <v>4</v>
      </c>
    </row>
    <row r="282" spans="1:14" x14ac:dyDescent="0.25">
      <c r="A282" t="s">
        <v>110</v>
      </c>
      <c r="B282" t="s">
        <v>111</v>
      </c>
      <c r="C282" t="s">
        <v>112</v>
      </c>
      <c r="D282">
        <v>25.702004909999999</v>
      </c>
      <c r="E282">
        <v>23.66495965</v>
      </c>
      <c r="F282" s="8">
        <v>25.83067638</v>
      </c>
      <c r="G282">
        <v>1.086078544</v>
      </c>
      <c r="H282" s="8">
        <v>1.0915157579999999</v>
      </c>
      <c r="I282" s="7">
        <v>0.41962569399999999</v>
      </c>
      <c r="J282" s="8">
        <v>0.37179177899999999</v>
      </c>
      <c r="K282" s="7">
        <v>98.733929119999999</v>
      </c>
      <c r="L282" s="8">
        <v>98.991272050000006</v>
      </c>
      <c r="M282" s="7">
        <v>4</v>
      </c>
      <c r="N282" s="8">
        <v>4</v>
      </c>
    </row>
    <row r="283" spans="1:14" x14ac:dyDescent="0.25">
      <c r="A283" t="s">
        <v>391</v>
      </c>
      <c r="B283" t="s">
        <v>31</v>
      </c>
      <c r="C283" t="s">
        <v>32</v>
      </c>
      <c r="D283">
        <v>0</v>
      </c>
      <c r="E283">
        <v>1.4637585E-2</v>
      </c>
      <c r="F283" s="8">
        <v>0</v>
      </c>
      <c r="G283">
        <v>0</v>
      </c>
      <c r="H283" s="8">
        <v>0</v>
      </c>
      <c r="I283" s="7">
        <v>0.5</v>
      </c>
      <c r="J283" s="8">
        <v>0.5</v>
      </c>
      <c r="K283" s="7">
        <v>2.9275169E-2</v>
      </c>
      <c r="L283" s="8">
        <v>2.9275169E-2</v>
      </c>
      <c r="M283" s="7">
        <v>1</v>
      </c>
      <c r="N283" s="8">
        <v>1</v>
      </c>
    </row>
    <row r="284" spans="1:14" x14ac:dyDescent="0.25">
      <c r="A284" t="s">
        <v>781</v>
      </c>
      <c r="B284" t="s">
        <v>782</v>
      </c>
      <c r="C284" t="s">
        <v>443</v>
      </c>
      <c r="D284">
        <v>6.3515704169999996</v>
      </c>
      <c r="E284">
        <v>4.2480493450000001</v>
      </c>
      <c r="F284" s="8">
        <v>6.4033682790000004</v>
      </c>
      <c r="G284">
        <v>1.4951734080000001</v>
      </c>
      <c r="H284" s="8">
        <v>1.5073667369999999</v>
      </c>
      <c r="I284" s="7">
        <v>0.42755167999999999</v>
      </c>
      <c r="J284" s="8">
        <v>0.47832306600000002</v>
      </c>
      <c r="K284" s="7">
        <v>21.199239519999999</v>
      </c>
      <c r="L284" s="8">
        <v>21.302835250000001</v>
      </c>
      <c r="M284" s="7">
        <v>4</v>
      </c>
      <c r="N284" s="8">
        <v>4</v>
      </c>
    </row>
    <row r="285" spans="1:14" x14ac:dyDescent="0.25">
      <c r="A285" t="s">
        <v>927</v>
      </c>
      <c r="B285" t="s">
        <v>31</v>
      </c>
      <c r="C285" t="s">
        <v>32</v>
      </c>
      <c r="D285">
        <v>0.53557020899999996</v>
      </c>
      <c r="E285">
        <v>0.34116940400000001</v>
      </c>
      <c r="F285" s="8">
        <v>0.373693104</v>
      </c>
      <c r="G285">
        <v>1.569807266</v>
      </c>
      <c r="H285" s="8">
        <v>1.0953300619999999</v>
      </c>
      <c r="I285" s="7">
        <v>0.33925660499999999</v>
      </c>
      <c r="J285" s="8">
        <v>0.58530072899999996</v>
      </c>
      <c r="K285" s="7">
        <v>1.7534792239999999</v>
      </c>
      <c r="L285" s="8">
        <v>1.429725015</v>
      </c>
      <c r="M285" s="7">
        <v>4</v>
      </c>
      <c r="N285" s="8">
        <v>4</v>
      </c>
    </row>
    <row r="286" spans="1:14" x14ac:dyDescent="0.25">
      <c r="A286" t="s">
        <v>797</v>
      </c>
      <c r="B286" t="s">
        <v>31</v>
      </c>
      <c r="C286" t="s">
        <v>32</v>
      </c>
      <c r="D286">
        <v>0.143557774</v>
      </c>
      <c r="E286">
        <v>9.5243873000000007E-2</v>
      </c>
      <c r="F286" s="8">
        <v>0.12785750700000001</v>
      </c>
      <c r="G286">
        <v>1.5072651939999999</v>
      </c>
      <c r="H286" s="8">
        <v>1.3424223900000001</v>
      </c>
      <c r="I286" s="7">
        <v>0.66385830899999998</v>
      </c>
      <c r="J286" s="8">
        <v>0.68480472400000003</v>
      </c>
      <c r="K286" s="7">
        <v>0.47760329299999998</v>
      </c>
      <c r="L286" s="8">
        <v>0.446202759</v>
      </c>
      <c r="M286" s="7">
        <v>4</v>
      </c>
      <c r="N286" s="8">
        <v>4</v>
      </c>
    </row>
    <row r="287" spans="1:14" x14ac:dyDescent="0.25">
      <c r="A287" t="s">
        <v>629</v>
      </c>
      <c r="B287" t="s">
        <v>630</v>
      </c>
      <c r="C287" t="s">
        <v>112</v>
      </c>
      <c r="D287">
        <v>0.41901461699999998</v>
      </c>
      <c r="E287">
        <v>0.41670995300000002</v>
      </c>
      <c r="F287" s="8">
        <v>0.28175569700000003</v>
      </c>
      <c r="G287">
        <v>1.005530619</v>
      </c>
      <c r="H287" s="8">
        <v>0.67614342900000002</v>
      </c>
      <c r="I287" s="7">
        <v>0.89296878499999999</v>
      </c>
      <c r="J287" s="8">
        <v>0.68406447599999998</v>
      </c>
      <c r="K287" s="7">
        <v>1.67144914</v>
      </c>
      <c r="L287" s="8">
        <v>1.396931299</v>
      </c>
      <c r="M287" s="7">
        <v>4</v>
      </c>
      <c r="N287" s="8">
        <v>4</v>
      </c>
    </row>
    <row r="288" spans="1:14" x14ac:dyDescent="0.25">
      <c r="A288" t="s">
        <v>550</v>
      </c>
      <c r="B288" t="s">
        <v>437</v>
      </c>
      <c r="C288" t="s">
        <v>49</v>
      </c>
      <c r="D288">
        <v>0.71617146300000001</v>
      </c>
      <c r="E288">
        <v>0.78591473599999995</v>
      </c>
      <c r="F288" s="8">
        <v>0.46596071700000002</v>
      </c>
      <c r="G288">
        <v>0.91125847400000004</v>
      </c>
      <c r="H288" s="8">
        <v>0.59288965500000002</v>
      </c>
      <c r="I288" s="7">
        <v>0.88027190799999999</v>
      </c>
      <c r="J288" s="8">
        <v>0.72217804600000002</v>
      </c>
      <c r="K288" s="7">
        <v>3.0041723980000001</v>
      </c>
      <c r="L288" s="8">
        <v>2.5037509060000001</v>
      </c>
      <c r="M288" s="7">
        <v>4</v>
      </c>
      <c r="N288" s="8">
        <v>4</v>
      </c>
    </row>
    <row r="289" spans="1:14" x14ac:dyDescent="0.25">
      <c r="A289" t="s">
        <v>246</v>
      </c>
      <c r="B289" t="s">
        <v>247</v>
      </c>
      <c r="C289" t="s">
        <v>27</v>
      </c>
      <c r="D289">
        <v>0.54750248199999996</v>
      </c>
      <c r="E289">
        <v>0.117664186</v>
      </c>
      <c r="F289" s="8">
        <v>0.34954781600000001</v>
      </c>
      <c r="G289">
        <v>4.6530936909999996</v>
      </c>
      <c r="H289" s="8">
        <v>2.970723955</v>
      </c>
      <c r="I289" s="7">
        <v>0.12362049</v>
      </c>
      <c r="J289" s="8">
        <v>0.62916387900000004</v>
      </c>
      <c r="K289" s="7">
        <v>1.330333335</v>
      </c>
      <c r="L289" s="8">
        <v>0.93442400400000003</v>
      </c>
      <c r="M289" s="7">
        <v>3</v>
      </c>
      <c r="N289" s="8">
        <v>3</v>
      </c>
    </row>
    <row r="290" spans="1:14" x14ac:dyDescent="0.25">
      <c r="A290" t="s">
        <v>449</v>
      </c>
      <c r="B290" t="s">
        <v>60</v>
      </c>
      <c r="C290" t="s">
        <v>9</v>
      </c>
      <c r="D290">
        <v>2.3063795869999999</v>
      </c>
      <c r="E290">
        <v>4.8349338120000001</v>
      </c>
      <c r="F290" s="8">
        <v>2.8961863550000002</v>
      </c>
      <c r="G290">
        <v>0.47702402500000002</v>
      </c>
      <c r="H290" s="8">
        <v>0.59901261699999997</v>
      </c>
      <c r="I290" s="7">
        <v>0.49832889499999999</v>
      </c>
      <c r="J290" s="8">
        <v>0.63142331500000004</v>
      </c>
      <c r="K290" s="7">
        <v>14.282626799999999</v>
      </c>
      <c r="L290" s="8">
        <v>15.46224033</v>
      </c>
      <c r="M290" s="7">
        <v>4</v>
      </c>
      <c r="N290" s="8">
        <v>4</v>
      </c>
    </row>
    <row r="291" spans="1:14" x14ac:dyDescent="0.25">
      <c r="A291" t="s">
        <v>771</v>
      </c>
      <c r="B291" t="s">
        <v>60</v>
      </c>
      <c r="C291" t="s">
        <v>9</v>
      </c>
      <c r="D291">
        <v>1.6565533E-2</v>
      </c>
      <c r="E291">
        <v>0.116987867</v>
      </c>
      <c r="F291" s="8">
        <v>5.0316448E-2</v>
      </c>
      <c r="G291">
        <v>0.141600437</v>
      </c>
      <c r="H291" s="8">
        <v>0.43009971000000002</v>
      </c>
      <c r="I291" s="7">
        <v>0.38429387799999998</v>
      </c>
      <c r="J291" s="8">
        <v>0.71005610100000005</v>
      </c>
      <c r="K291" s="7">
        <v>0.26710679900000001</v>
      </c>
      <c r="L291" s="8">
        <v>0.33460862800000002</v>
      </c>
      <c r="M291" s="7">
        <v>3</v>
      </c>
      <c r="N291" s="8">
        <v>3</v>
      </c>
    </row>
    <row r="292" spans="1:14" x14ac:dyDescent="0.25">
      <c r="A292" t="s">
        <v>257</v>
      </c>
      <c r="B292" t="s">
        <v>29</v>
      </c>
      <c r="C292" t="s">
        <v>17</v>
      </c>
      <c r="D292">
        <v>7.2630486999999994E-2</v>
      </c>
      <c r="E292">
        <v>0</v>
      </c>
      <c r="F292" s="8">
        <v>3.6768190999999999E-2</v>
      </c>
      <c r="G292" t="e">
        <v>#DIV/0!</v>
      </c>
      <c r="H292" s="8" t="e">
        <v>#DIV/0!</v>
      </c>
      <c r="I292" s="7">
        <v>0.5</v>
      </c>
      <c r="J292" s="8">
        <v>0.5</v>
      </c>
      <c r="K292" s="7">
        <v>0.14526097299999999</v>
      </c>
      <c r="L292" s="8">
        <v>7.3536380999999998E-2</v>
      </c>
      <c r="M292" s="7">
        <v>1</v>
      </c>
      <c r="N292" s="8">
        <v>1</v>
      </c>
    </row>
    <row r="293" spans="1:14" x14ac:dyDescent="0.25">
      <c r="A293" t="s">
        <v>849</v>
      </c>
      <c r="B293" t="s">
        <v>29</v>
      </c>
      <c r="C293" t="s">
        <v>17</v>
      </c>
      <c r="D293">
        <v>1.08410136</v>
      </c>
      <c r="E293">
        <v>1.169253484</v>
      </c>
      <c r="F293" s="8">
        <v>0.67548373500000003</v>
      </c>
      <c r="G293">
        <v>0.92717393999999997</v>
      </c>
      <c r="H293" s="8">
        <v>0.57770512900000004</v>
      </c>
      <c r="I293" s="7">
        <v>0.643712795</v>
      </c>
      <c r="J293" s="8">
        <v>0.538555805</v>
      </c>
      <c r="K293" s="7">
        <v>4.5067096879999999</v>
      </c>
      <c r="L293" s="8">
        <v>3.6894744369999999</v>
      </c>
      <c r="M293" s="7">
        <v>4</v>
      </c>
      <c r="N293" s="8">
        <v>4</v>
      </c>
    </row>
    <row r="294" spans="1:14" x14ac:dyDescent="0.25">
      <c r="A294" t="s">
        <v>462</v>
      </c>
      <c r="B294" t="s">
        <v>463</v>
      </c>
      <c r="C294" t="s">
        <v>17</v>
      </c>
      <c r="D294">
        <v>8.6469552929999995</v>
      </c>
      <c r="E294">
        <v>11.09153094</v>
      </c>
      <c r="F294" s="8">
        <v>8.3509930019999992</v>
      </c>
      <c r="G294">
        <v>0.77959979899999998</v>
      </c>
      <c r="H294" s="8">
        <v>0.75291617099999997</v>
      </c>
      <c r="I294" s="7">
        <v>0.47498540500000003</v>
      </c>
      <c r="J294" s="8">
        <v>0.31159984600000001</v>
      </c>
      <c r="K294" s="7">
        <v>39.47697247</v>
      </c>
      <c r="L294" s="8">
        <v>38.885047890000003</v>
      </c>
      <c r="M294" s="7">
        <v>4</v>
      </c>
      <c r="N294" s="8">
        <v>4</v>
      </c>
    </row>
    <row r="295" spans="1:14" x14ac:dyDescent="0.25">
      <c r="A295" t="s">
        <v>479</v>
      </c>
      <c r="B295" t="s">
        <v>480</v>
      </c>
      <c r="C295" t="s">
        <v>58</v>
      </c>
      <c r="D295">
        <v>66.055417989999995</v>
      </c>
      <c r="E295">
        <v>97.310040259999994</v>
      </c>
      <c r="F295" s="8">
        <v>57.915214380000002</v>
      </c>
      <c r="G295">
        <v>0.67881400300000005</v>
      </c>
      <c r="H295" s="8">
        <v>0.59516175500000001</v>
      </c>
      <c r="I295" s="7">
        <v>0.106052494</v>
      </c>
      <c r="J295" s="8">
        <v>0.19062079500000001</v>
      </c>
      <c r="K295" s="7">
        <v>326.73091649999998</v>
      </c>
      <c r="L295" s="8">
        <v>310.45050930000002</v>
      </c>
      <c r="M295" s="7">
        <v>4</v>
      </c>
      <c r="N295" s="8">
        <v>4</v>
      </c>
    </row>
    <row r="296" spans="1:14" x14ac:dyDescent="0.25">
      <c r="A296" t="s">
        <v>644</v>
      </c>
      <c r="B296" t="s">
        <v>645</v>
      </c>
      <c r="C296" t="s">
        <v>73</v>
      </c>
      <c r="D296">
        <v>10.142029279999999</v>
      </c>
      <c r="E296">
        <v>1.6975998729999999</v>
      </c>
      <c r="F296" s="8">
        <v>4.7981961000000002</v>
      </c>
      <c r="G296">
        <v>5.9743343759999998</v>
      </c>
      <c r="H296" s="8">
        <v>2.8264588009999998</v>
      </c>
      <c r="I296" s="7">
        <v>8.9620899000000004E-2</v>
      </c>
      <c r="J296" s="8">
        <v>0.24597486599999999</v>
      </c>
      <c r="K296" s="7">
        <v>23.679258300000001</v>
      </c>
      <c r="L296" s="8">
        <v>12.991591939999999</v>
      </c>
      <c r="M296" s="7">
        <v>4</v>
      </c>
      <c r="N296" s="8">
        <v>4</v>
      </c>
    </row>
    <row r="297" spans="1:14" x14ac:dyDescent="0.25">
      <c r="A297" t="s">
        <v>190</v>
      </c>
      <c r="B297" t="s">
        <v>191</v>
      </c>
      <c r="C297" t="s">
        <v>73</v>
      </c>
      <c r="D297">
        <v>10.6186253</v>
      </c>
      <c r="E297">
        <v>8.2525831729999997</v>
      </c>
      <c r="F297" s="8">
        <v>10.130377409999999</v>
      </c>
      <c r="G297">
        <v>1.286703215</v>
      </c>
      <c r="H297" s="8">
        <v>1.2275401779999999</v>
      </c>
      <c r="I297" s="7">
        <v>0.660354675</v>
      </c>
      <c r="J297" s="8">
        <v>0.60717046500000005</v>
      </c>
      <c r="K297" s="7">
        <v>37.742416949999999</v>
      </c>
      <c r="L297" s="8">
        <v>36.765921169999999</v>
      </c>
      <c r="M297" s="7">
        <v>4</v>
      </c>
      <c r="N297" s="8">
        <v>4</v>
      </c>
    </row>
    <row r="298" spans="1:14" x14ac:dyDescent="0.25">
      <c r="A298" t="s">
        <v>334</v>
      </c>
      <c r="B298" t="s">
        <v>335</v>
      </c>
      <c r="C298" t="s">
        <v>73</v>
      </c>
      <c r="D298">
        <v>0.49064771200000001</v>
      </c>
      <c r="E298">
        <v>0.38918879899999997</v>
      </c>
      <c r="F298" s="8">
        <v>0.54207037800000002</v>
      </c>
      <c r="G298">
        <v>1.260693302</v>
      </c>
      <c r="H298" s="8">
        <v>1.3928211189999999</v>
      </c>
      <c r="I298" s="7">
        <v>0.75404438900000004</v>
      </c>
      <c r="J298" s="8">
        <v>0.408152346</v>
      </c>
      <c r="K298" s="7">
        <v>1.7596730199999999</v>
      </c>
      <c r="L298" s="8">
        <v>1.862518353</v>
      </c>
      <c r="M298" s="7">
        <v>4</v>
      </c>
      <c r="N298" s="8">
        <v>4</v>
      </c>
    </row>
    <row r="299" spans="1:14" x14ac:dyDescent="0.25">
      <c r="A299" t="s">
        <v>211</v>
      </c>
      <c r="B299" t="s">
        <v>141</v>
      </c>
      <c r="C299" t="s">
        <v>6</v>
      </c>
      <c r="D299">
        <v>70.914872250000002</v>
      </c>
      <c r="E299">
        <v>53.870289710000002</v>
      </c>
      <c r="F299" s="8">
        <v>40.205684159999997</v>
      </c>
      <c r="G299">
        <v>1.3164004250000001</v>
      </c>
      <c r="H299" s="8">
        <v>0.74634245300000002</v>
      </c>
      <c r="I299" s="7">
        <v>0.418272176</v>
      </c>
      <c r="J299" s="8">
        <v>0.60304408099999995</v>
      </c>
      <c r="K299" s="7">
        <v>249.57032390000001</v>
      </c>
      <c r="L299" s="8">
        <v>188.15194769999999</v>
      </c>
      <c r="M299" s="7">
        <v>4</v>
      </c>
      <c r="N299" s="8">
        <v>4</v>
      </c>
    </row>
    <row r="300" spans="1:14" x14ac:dyDescent="0.25">
      <c r="A300" t="s">
        <v>53</v>
      </c>
      <c r="B300" t="s">
        <v>54</v>
      </c>
      <c r="C300" t="s">
        <v>55</v>
      </c>
      <c r="D300">
        <v>0.12712306000000001</v>
      </c>
      <c r="E300">
        <v>3.2454894999999997E-2</v>
      </c>
      <c r="F300" s="8">
        <v>0.12840876400000001</v>
      </c>
      <c r="G300">
        <v>3.9169149050000001</v>
      </c>
      <c r="H300" s="8">
        <v>3.9565299930000002</v>
      </c>
      <c r="I300" s="7">
        <v>0.209472468</v>
      </c>
      <c r="J300" s="8">
        <v>0.50445737499999999</v>
      </c>
      <c r="K300" s="7">
        <v>0.31915590900000002</v>
      </c>
      <c r="L300" s="8">
        <v>0.32172731599999999</v>
      </c>
      <c r="M300" s="7">
        <v>3</v>
      </c>
      <c r="N300" s="8">
        <v>3</v>
      </c>
    </row>
    <row r="301" spans="1:14" x14ac:dyDescent="0.25">
      <c r="A301" t="s">
        <v>420</v>
      </c>
      <c r="B301" t="s">
        <v>4</v>
      </c>
      <c r="C301" t="s">
        <v>6</v>
      </c>
      <c r="D301">
        <v>15.87949207</v>
      </c>
      <c r="E301">
        <v>16.431680979999999</v>
      </c>
      <c r="F301" s="8">
        <v>13.47296506</v>
      </c>
      <c r="G301">
        <v>0.96639486200000002</v>
      </c>
      <c r="H301" s="8">
        <v>0.81993833000000005</v>
      </c>
      <c r="I301" s="7">
        <v>0.40063190399999998</v>
      </c>
      <c r="J301" s="8">
        <v>0.137499388</v>
      </c>
      <c r="K301" s="7">
        <v>64.622346089999994</v>
      </c>
      <c r="L301" s="8">
        <v>59.809292069999998</v>
      </c>
      <c r="M301" s="7">
        <v>4</v>
      </c>
      <c r="N301" s="8">
        <v>4</v>
      </c>
    </row>
    <row r="302" spans="1:14" x14ac:dyDescent="0.25">
      <c r="A302" t="s">
        <v>906</v>
      </c>
      <c r="B302" t="s">
        <v>907</v>
      </c>
      <c r="C302" t="s">
        <v>908</v>
      </c>
      <c r="D302">
        <v>10.71692711</v>
      </c>
      <c r="E302">
        <v>9.5214131280000007</v>
      </c>
      <c r="F302" s="8">
        <v>9.8885800180000007</v>
      </c>
      <c r="G302">
        <v>1.125560562</v>
      </c>
      <c r="H302" s="8">
        <v>1.038562226</v>
      </c>
      <c r="I302" s="7">
        <v>0.79432764099999997</v>
      </c>
      <c r="J302" s="8">
        <v>0.94090768999999996</v>
      </c>
      <c r="K302" s="7">
        <v>40.476680479999999</v>
      </c>
      <c r="L302" s="8">
        <v>38.819986290000003</v>
      </c>
      <c r="M302" s="7">
        <v>4</v>
      </c>
      <c r="N302" s="8">
        <v>4</v>
      </c>
    </row>
    <row r="303" spans="1:14" x14ac:dyDescent="0.25">
      <c r="A303" t="s">
        <v>933</v>
      </c>
      <c r="B303" t="s">
        <v>907</v>
      </c>
      <c r="C303" t="s">
        <v>908</v>
      </c>
      <c r="D303">
        <v>12.242694780000001</v>
      </c>
      <c r="E303">
        <v>9.1143945340000005</v>
      </c>
      <c r="F303" s="8">
        <v>11.48397551</v>
      </c>
      <c r="G303">
        <v>1.3432263369999999</v>
      </c>
      <c r="H303" s="8">
        <v>1.2599822700000001</v>
      </c>
      <c r="I303" s="7">
        <v>0.12523736799999999</v>
      </c>
      <c r="J303" s="8">
        <v>0.45455132300000001</v>
      </c>
      <c r="K303" s="7">
        <v>42.714178629999999</v>
      </c>
      <c r="L303" s="8">
        <v>41.196740089999999</v>
      </c>
      <c r="M303" s="7">
        <v>4</v>
      </c>
      <c r="N303" s="8">
        <v>4</v>
      </c>
    </row>
    <row r="304" spans="1:14" x14ac:dyDescent="0.25">
      <c r="A304" t="s">
        <v>917</v>
      </c>
      <c r="B304" t="s">
        <v>75</v>
      </c>
      <c r="C304" t="s">
        <v>76</v>
      </c>
      <c r="D304">
        <v>11.96583775</v>
      </c>
      <c r="E304">
        <v>4.8892661080000002</v>
      </c>
      <c r="F304" s="8">
        <v>6.474432588</v>
      </c>
      <c r="G304">
        <v>2.4473688870000001</v>
      </c>
      <c r="H304" s="8">
        <v>1.3242135820000001</v>
      </c>
      <c r="I304" s="7">
        <v>0.23676799700000001</v>
      </c>
      <c r="J304" s="8">
        <v>0.69355308100000002</v>
      </c>
      <c r="K304" s="7">
        <v>33.71020772</v>
      </c>
      <c r="L304" s="8">
        <v>22.72739739</v>
      </c>
      <c r="M304" s="7">
        <v>4</v>
      </c>
      <c r="N304" s="8">
        <v>4</v>
      </c>
    </row>
    <row r="305" spans="1:14" x14ac:dyDescent="0.25">
      <c r="A305" t="s">
        <v>758</v>
      </c>
      <c r="B305" t="s">
        <v>19</v>
      </c>
      <c r="C305" t="s">
        <v>9</v>
      </c>
      <c r="D305">
        <v>94.809379530000001</v>
      </c>
      <c r="E305">
        <v>109.1846754</v>
      </c>
      <c r="F305" s="8">
        <v>150.0256517</v>
      </c>
      <c r="G305">
        <v>0.86833961999999998</v>
      </c>
      <c r="H305" s="8">
        <v>1.3740541070000001</v>
      </c>
      <c r="I305" s="7">
        <v>8.6265935000000002E-2</v>
      </c>
      <c r="J305" s="8">
        <v>0.18518752999999999</v>
      </c>
      <c r="K305" s="7">
        <v>407.98810989999998</v>
      </c>
      <c r="L305" s="8">
        <v>518.42065419999994</v>
      </c>
      <c r="M305" s="7">
        <v>4</v>
      </c>
      <c r="N305" s="8">
        <v>4</v>
      </c>
    </row>
    <row r="306" spans="1:14" x14ac:dyDescent="0.25">
      <c r="A306" t="s">
        <v>712</v>
      </c>
      <c r="B306" t="s">
        <v>713</v>
      </c>
      <c r="C306" t="s">
        <v>443</v>
      </c>
      <c r="D306">
        <v>0.79021328599999996</v>
      </c>
      <c r="E306">
        <v>0.57307195600000005</v>
      </c>
      <c r="F306" s="8">
        <v>0.51387409900000003</v>
      </c>
      <c r="G306">
        <v>1.3789076179999999</v>
      </c>
      <c r="H306" s="8">
        <v>0.89670083</v>
      </c>
      <c r="I306" s="7">
        <v>0.56087491300000003</v>
      </c>
      <c r="J306" s="8">
        <v>0.91296359000000005</v>
      </c>
      <c r="K306" s="7">
        <v>2.7265704839999998</v>
      </c>
      <c r="L306" s="8">
        <v>2.1738921090000001</v>
      </c>
      <c r="M306" s="7">
        <v>4</v>
      </c>
      <c r="N306" s="8">
        <v>4</v>
      </c>
    </row>
    <row r="307" spans="1:14" x14ac:dyDescent="0.25">
      <c r="A307" t="s">
        <v>798</v>
      </c>
      <c r="B307" t="s">
        <v>799</v>
      </c>
      <c r="C307" t="s">
        <v>429</v>
      </c>
      <c r="D307">
        <v>2.949162163</v>
      </c>
      <c r="E307">
        <v>2.8694729720000001</v>
      </c>
      <c r="F307" s="8">
        <v>2.3488911450000001</v>
      </c>
      <c r="G307">
        <v>1.027771368</v>
      </c>
      <c r="H307" s="8">
        <v>0.81857928899999999</v>
      </c>
      <c r="I307" s="7">
        <v>0.80565660299999997</v>
      </c>
      <c r="J307" s="8">
        <v>0.69527841599999995</v>
      </c>
      <c r="K307" s="7">
        <v>11.63727027</v>
      </c>
      <c r="L307" s="8">
        <v>10.43672823</v>
      </c>
      <c r="M307" s="7">
        <v>4</v>
      </c>
      <c r="N307" s="8">
        <v>4</v>
      </c>
    </row>
    <row r="308" spans="1:14" x14ac:dyDescent="0.25">
      <c r="A308" t="s">
        <v>252</v>
      </c>
      <c r="B308" t="s">
        <v>151</v>
      </c>
      <c r="C308" t="s">
        <v>152</v>
      </c>
      <c r="D308">
        <v>3.3389669230000001</v>
      </c>
      <c r="E308">
        <v>4.1655001819999997</v>
      </c>
      <c r="F308" s="8">
        <v>4.259380921</v>
      </c>
      <c r="G308">
        <v>0.80157646800000004</v>
      </c>
      <c r="H308" s="8">
        <v>1.022537687</v>
      </c>
      <c r="I308" s="7">
        <v>0.34017368100000001</v>
      </c>
      <c r="J308" s="8">
        <v>0.95406569100000005</v>
      </c>
      <c r="K308" s="7">
        <v>15.00893421</v>
      </c>
      <c r="L308" s="8">
        <v>16.849762200000001</v>
      </c>
      <c r="M308" s="7">
        <v>4</v>
      </c>
      <c r="N308" s="8">
        <v>4</v>
      </c>
    </row>
    <row r="309" spans="1:14" x14ac:dyDescent="0.25">
      <c r="A309" t="s">
        <v>79</v>
      </c>
      <c r="B309" t="s">
        <v>31</v>
      </c>
      <c r="C309" t="s">
        <v>32</v>
      </c>
      <c r="D309">
        <v>7.5101467140000002</v>
      </c>
      <c r="E309">
        <v>6.7966279250000001</v>
      </c>
      <c r="F309" s="8">
        <v>6.5913088670000004</v>
      </c>
      <c r="G309">
        <v>1.104981293</v>
      </c>
      <c r="H309" s="8">
        <v>0.96979104000000005</v>
      </c>
      <c r="I309" s="7">
        <v>0.728680667</v>
      </c>
      <c r="J309" s="8">
        <v>0.89822607799999998</v>
      </c>
      <c r="K309" s="7">
        <v>28.613549280000001</v>
      </c>
      <c r="L309" s="8">
        <v>26.775873579999999</v>
      </c>
      <c r="M309" s="7">
        <v>4</v>
      </c>
      <c r="N309" s="8">
        <v>4</v>
      </c>
    </row>
    <row r="310" spans="1:14" x14ac:dyDescent="0.25">
      <c r="A310" t="s">
        <v>850</v>
      </c>
      <c r="B310" t="s">
        <v>31</v>
      </c>
      <c r="C310" t="s">
        <v>32</v>
      </c>
      <c r="D310">
        <v>5.1032739149999999</v>
      </c>
      <c r="E310">
        <v>2.9872584510000002</v>
      </c>
      <c r="F310" s="8">
        <v>3.7637418029999998</v>
      </c>
      <c r="G310">
        <v>1.708346967</v>
      </c>
      <c r="H310" s="8">
        <v>1.2599317619999999</v>
      </c>
      <c r="I310" s="7">
        <v>0.43180625500000003</v>
      </c>
      <c r="J310" s="8">
        <v>0.486109654</v>
      </c>
      <c r="K310" s="7">
        <v>16.181064729999999</v>
      </c>
      <c r="L310" s="8">
        <v>13.50200051</v>
      </c>
      <c r="M310" s="7">
        <v>4</v>
      </c>
      <c r="N310" s="8">
        <v>4</v>
      </c>
    </row>
    <row r="311" spans="1:14" x14ac:dyDescent="0.25">
      <c r="A311" t="s">
        <v>30</v>
      </c>
      <c r="B311" t="s">
        <v>31</v>
      </c>
      <c r="C311" t="s">
        <v>32</v>
      </c>
      <c r="D311">
        <v>6.2515420000000002E-2</v>
      </c>
      <c r="E311">
        <v>5.0073722000000001E-2</v>
      </c>
      <c r="F311" s="8">
        <v>6.2837493999999994E-2</v>
      </c>
      <c r="G311">
        <v>1.248467609</v>
      </c>
      <c r="H311" s="8">
        <v>1.254899596</v>
      </c>
      <c r="I311" s="7">
        <v>0.53647386600000002</v>
      </c>
      <c r="J311" s="8">
        <v>0.53743311000000005</v>
      </c>
      <c r="K311" s="7">
        <v>0.22517828400000001</v>
      </c>
      <c r="L311" s="8">
        <v>0.22582243099999999</v>
      </c>
      <c r="M311" s="7">
        <v>4</v>
      </c>
      <c r="N311" s="8">
        <v>4</v>
      </c>
    </row>
    <row r="312" spans="1:14" x14ac:dyDescent="0.25">
      <c r="A312" t="s">
        <v>764</v>
      </c>
      <c r="B312" t="s">
        <v>115</v>
      </c>
      <c r="C312" t="s">
        <v>116</v>
      </c>
      <c r="D312">
        <v>3.7602605119999999</v>
      </c>
      <c r="E312">
        <v>3.6373321710000002</v>
      </c>
      <c r="F312" s="8">
        <v>2.1560272399999998</v>
      </c>
      <c r="G312">
        <v>1.0337962919999999</v>
      </c>
      <c r="H312" s="8">
        <v>0.59274961400000004</v>
      </c>
      <c r="I312" s="7">
        <v>0.93368858700000001</v>
      </c>
      <c r="J312" s="8">
        <v>0.74633333400000001</v>
      </c>
      <c r="K312" s="7">
        <v>14.79518537</v>
      </c>
      <c r="L312" s="8">
        <v>11.58671882</v>
      </c>
      <c r="M312" s="7">
        <v>4</v>
      </c>
      <c r="N312" s="8">
        <v>4</v>
      </c>
    </row>
    <row r="313" spans="1:14" x14ac:dyDescent="0.25">
      <c r="A313" t="s">
        <v>872</v>
      </c>
      <c r="B313" t="s">
        <v>29</v>
      </c>
      <c r="C313" t="s">
        <v>17</v>
      </c>
      <c r="D313">
        <v>1.232593914</v>
      </c>
      <c r="E313">
        <v>1.9771543110000001</v>
      </c>
      <c r="F313" s="8">
        <v>3.0814925689999999</v>
      </c>
      <c r="G313">
        <v>0.623418166</v>
      </c>
      <c r="H313" s="8">
        <v>1.558549352</v>
      </c>
      <c r="I313" s="7">
        <v>3.4355053000000003E-2</v>
      </c>
      <c r="J313" s="8">
        <v>0.27575184000000003</v>
      </c>
      <c r="K313" s="7">
        <v>6.4194964480000003</v>
      </c>
      <c r="L313" s="8">
        <v>10.117293760000001</v>
      </c>
      <c r="M313" s="7">
        <v>4</v>
      </c>
      <c r="N313" s="8">
        <v>4</v>
      </c>
    </row>
    <row r="314" spans="1:14" x14ac:dyDescent="0.25">
      <c r="A314" t="s">
        <v>129</v>
      </c>
      <c r="B314" t="s">
        <v>130</v>
      </c>
      <c r="C314" t="s">
        <v>6</v>
      </c>
      <c r="D314">
        <v>20.638962830000001</v>
      </c>
      <c r="E314">
        <v>14.29796342</v>
      </c>
      <c r="F314" s="8">
        <v>14.92406503</v>
      </c>
      <c r="G314">
        <v>1.443489692</v>
      </c>
      <c r="H314" s="8">
        <v>1.0437895660000001</v>
      </c>
      <c r="I314" s="7">
        <v>0.61150680300000004</v>
      </c>
      <c r="J314" s="8">
        <v>0.96485149800000003</v>
      </c>
      <c r="K314" s="7">
        <v>69.873852499999998</v>
      </c>
      <c r="L314" s="8">
        <v>58.44405691</v>
      </c>
      <c r="M314" s="7">
        <v>4</v>
      </c>
      <c r="N314" s="8">
        <v>4</v>
      </c>
    </row>
    <row r="315" spans="1:14" x14ac:dyDescent="0.25">
      <c r="A315" t="s">
        <v>573</v>
      </c>
      <c r="B315" t="s">
        <v>574</v>
      </c>
      <c r="C315" t="s">
        <v>502</v>
      </c>
      <c r="D315">
        <v>0.39189529400000001</v>
      </c>
      <c r="E315">
        <v>0.58653202900000001</v>
      </c>
      <c r="F315" s="8">
        <v>0.43954734400000001</v>
      </c>
      <c r="G315">
        <v>0.66815668100000003</v>
      </c>
      <c r="H315" s="8">
        <v>0.74940041199999996</v>
      </c>
      <c r="I315" s="7">
        <v>0.58848371399999999</v>
      </c>
      <c r="J315" s="8">
        <v>0.79328908799999998</v>
      </c>
      <c r="K315" s="7">
        <v>1.9568546440000001</v>
      </c>
      <c r="L315" s="8">
        <v>2.0521587449999998</v>
      </c>
      <c r="M315" s="7">
        <v>4</v>
      </c>
      <c r="N315" s="8">
        <v>4</v>
      </c>
    </row>
    <row r="316" spans="1:14" x14ac:dyDescent="0.25">
      <c r="A316" t="s">
        <v>103</v>
      </c>
      <c r="B316" t="s">
        <v>21</v>
      </c>
      <c r="C316" t="s">
        <v>9</v>
      </c>
      <c r="D316">
        <v>3.8590634999999998E-2</v>
      </c>
      <c r="E316">
        <v>1.450547188</v>
      </c>
      <c r="F316" s="8">
        <v>1.0101088439999999</v>
      </c>
      <c r="G316">
        <v>2.6604190999999999E-2</v>
      </c>
      <c r="H316" s="8">
        <v>0.69636400200000004</v>
      </c>
      <c r="I316" s="7">
        <v>0.46550687299999999</v>
      </c>
      <c r="J316" s="8">
        <v>0.81435661199999998</v>
      </c>
      <c r="K316" s="7">
        <v>2.978275644</v>
      </c>
      <c r="L316" s="8">
        <v>4.9213120630000002</v>
      </c>
      <c r="M316" s="7">
        <v>3</v>
      </c>
      <c r="N316" s="8">
        <v>4</v>
      </c>
    </row>
    <row r="317" spans="1:14" x14ac:dyDescent="0.25">
      <c r="A317" t="s">
        <v>20</v>
      </c>
      <c r="B317" t="s">
        <v>21</v>
      </c>
      <c r="C317" t="s">
        <v>9</v>
      </c>
      <c r="D317">
        <v>1.0483915180000001</v>
      </c>
      <c r="E317">
        <v>3.4129933509999999</v>
      </c>
      <c r="F317" s="8">
        <v>2.2226727240000002</v>
      </c>
      <c r="G317">
        <v>0.30717654900000002</v>
      </c>
      <c r="H317" s="8">
        <v>0.65123851600000005</v>
      </c>
      <c r="I317" s="7">
        <v>0.449054124</v>
      </c>
      <c r="J317" s="8">
        <v>0.71371031399999996</v>
      </c>
      <c r="K317" s="7">
        <v>8.9227697359999993</v>
      </c>
      <c r="L317" s="8">
        <v>11.271332149999999</v>
      </c>
      <c r="M317" s="7">
        <v>4</v>
      </c>
      <c r="N317" s="8">
        <v>4</v>
      </c>
    </row>
    <row r="318" spans="1:14" x14ac:dyDescent="0.25">
      <c r="A318" t="s">
        <v>579</v>
      </c>
      <c r="B318" t="s">
        <v>21</v>
      </c>
      <c r="C318" t="s">
        <v>9</v>
      </c>
      <c r="D318">
        <v>0.80600205300000005</v>
      </c>
      <c r="E318">
        <v>5.2120572110000003</v>
      </c>
      <c r="F318" s="8">
        <v>6.9671894050000001</v>
      </c>
      <c r="G318">
        <v>0.15464182800000001</v>
      </c>
      <c r="H318" s="8">
        <v>1.3367446140000001</v>
      </c>
      <c r="I318" s="7">
        <v>0.21082034699999999</v>
      </c>
      <c r="J318" s="8">
        <v>0.505543933</v>
      </c>
      <c r="K318" s="7">
        <v>12.03611853</v>
      </c>
      <c r="L318" s="8">
        <v>24.358493230000001</v>
      </c>
      <c r="M318" s="7">
        <v>4</v>
      </c>
      <c r="N318" s="8">
        <v>4</v>
      </c>
    </row>
    <row r="319" spans="1:14" x14ac:dyDescent="0.25">
      <c r="A319" t="s">
        <v>192</v>
      </c>
      <c r="B319" t="s">
        <v>21</v>
      </c>
      <c r="C319" t="s">
        <v>9</v>
      </c>
      <c r="D319">
        <v>8.3910971000000001E-2</v>
      </c>
      <c r="E319">
        <v>0.36210418700000002</v>
      </c>
      <c r="F319" s="8">
        <v>1.1247943949999999</v>
      </c>
      <c r="G319">
        <v>0.231731567</v>
      </c>
      <c r="H319" s="8">
        <v>3.106272825</v>
      </c>
      <c r="I319" s="7">
        <v>0.15176258500000001</v>
      </c>
      <c r="J319" s="8">
        <v>8.5333713000000005E-2</v>
      </c>
      <c r="K319" s="7">
        <v>0.89203031399999999</v>
      </c>
      <c r="L319" s="8">
        <v>2.9737971619999999</v>
      </c>
      <c r="M319" s="7">
        <v>3</v>
      </c>
      <c r="N319" s="8">
        <v>4</v>
      </c>
    </row>
    <row r="320" spans="1:14" x14ac:dyDescent="0.25">
      <c r="A320" t="s">
        <v>149</v>
      </c>
      <c r="B320" t="s">
        <v>51</v>
      </c>
      <c r="C320" t="s">
        <v>52</v>
      </c>
      <c r="D320">
        <v>0.236652585</v>
      </c>
      <c r="E320">
        <v>0.16119208700000001</v>
      </c>
      <c r="F320" s="8">
        <v>0.175545225</v>
      </c>
      <c r="G320">
        <v>1.4681402130000001</v>
      </c>
      <c r="H320" s="8">
        <v>1.0890436859999999</v>
      </c>
      <c r="I320" s="7">
        <v>0.82737819000000001</v>
      </c>
      <c r="J320" s="8">
        <v>0.966633886</v>
      </c>
      <c r="K320" s="7">
        <v>0.79568934400000002</v>
      </c>
      <c r="L320" s="8">
        <v>0.67347462300000005</v>
      </c>
      <c r="M320" s="7">
        <v>3</v>
      </c>
      <c r="N320" s="8">
        <v>3</v>
      </c>
    </row>
    <row r="321" spans="1:14" x14ac:dyDescent="0.25">
      <c r="A321" t="s">
        <v>805</v>
      </c>
      <c r="B321" t="s">
        <v>806</v>
      </c>
      <c r="C321" t="s">
        <v>807</v>
      </c>
      <c r="D321">
        <v>2.5720606840000002</v>
      </c>
      <c r="E321">
        <v>1.4696189930000001</v>
      </c>
      <c r="F321" s="8">
        <v>1.315239976</v>
      </c>
      <c r="G321">
        <v>1.7501547660000001</v>
      </c>
      <c r="H321" s="8">
        <v>0.89495303400000004</v>
      </c>
      <c r="I321" s="7">
        <v>0.42126390600000002</v>
      </c>
      <c r="J321" s="8">
        <v>0.88854281599999996</v>
      </c>
      <c r="K321" s="7">
        <v>8.0833593520000004</v>
      </c>
      <c r="L321" s="8">
        <v>5.5697179370000001</v>
      </c>
      <c r="M321" s="7">
        <v>4</v>
      </c>
      <c r="N321" s="8">
        <v>4</v>
      </c>
    </row>
    <row r="322" spans="1:14" x14ac:dyDescent="0.25">
      <c r="A322" t="s">
        <v>535</v>
      </c>
      <c r="B322" t="s">
        <v>536</v>
      </c>
      <c r="C322" t="s">
        <v>49</v>
      </c>
      <c r="D322">
        <v>3.952415845</v>
      </c>
      <c r="E322">
        <v>4.8682019749999998</v>
      </c>
      <c r="F322" s="8">
        <v>3.9590931349999998</v>
      </c>
      <c r="G322">
        <v>0.81188411400000005</v>
      </c>
      <c r="H322" s="8">
        <v>0.81325572700000004</v>
      </c>
      <c r="I322" s="7">
        <v>0.55297644800000001</v>
      </c>
      <c r="J322" s="8">
        <v>0.68028599999999995</v>
      </c>
      <c r="K322" s="7">
        <v>17.641235640000001</v>
      </c>
      <c r="L322" s="8">
        <v>17.654590219999999</v>
      </c>
      <c r="M322" s="7">
        <v>4</v>
      </c>
      <c r="N322" s="8">
        <v>4</v>
      </c>
    </row>
    <row r="323" spans="1:14" x14ac:dyDescent="0.25">
      <c r="A323" t="s">
        <v>441</v>
      </c>
      <c r="B323" t="s">
        <v>442</v>
      </c>
      <c r="C323" t="s">
        <v>443</v>
      </c>
      <c r="D323">
        <v>7.4459546349999997</v>
      </c>
      <c r="E323">
        <v>4.6106044129999999</v>
      </c>
      <c r="F323" s="8">
        <v>4.5631269400000001</v>
      </c>
      <c r="G323">
        <v>1.614962805</v>
      </c>
      <c r="H323" s="8">
        <v>0.98970254899999999</v>
      </c>
      <c r="I323" s="7">
        <v>0.37532997299999998</v>
      </c>
      <c r="J323" s="8">
        <v>0.99199702899999997</v>
      </c>
      <c r="K323" s="7">
        <v>24.113118100000001</v>
      </c>
      <c r="L323" s="8">
        <v>18.347462709999999</v>
      </c>
      <c r="M323" s="7">
        <v>4</v>
      </c>
      <c r="N323" s="8">
        <v>4</v>
      </c>
    </row>
    <row r="324" spans="1:14" x14ac:dyDescent="0.25">
      <c r="A324" t="s">
        <v>698</v>
      </c>
      <c r="B324" t="s">
        <v>119</v>
      </c>
      <c r="C324" t="s">
        <v>120</v>
      </c>
      <c r="D324">
        <v>0.332302871</v>
      </c>
      <c r="E324">
        <v>0.29349587599999999</v>
      </c>
      <c r="F324" s="8">
        <v>0.334363468</v>
      </c>
      <c r="G324">
        <v>1.132223306</v>
      </c>
      <c r="H324" s="8">
        <v>1.139244178</v>
      </c>
      <c r="I324" s="7">
        <v>0.57270987399999995</v>
      </c>
      <c r="J324" s="8">
        <v>0.88177417599999997</v>
      </c>
      <c r="K324" s="7">
        <v>1.2515974919999999</v>
      </c>
      <c r="L324" s="8">
        <v>1.255718686</v>
      </c>
      <c r="M324" s="7">
        <v>4</v>
      </c>
      <c r="N324" s="8">
        <v>4</v>
      </c>
    </row>
    <row r="325" spans="1:14" x14ac:dyDescent="0.25">
      <c r="A325" t="s">
        <v>883</v>
      </c>
      <c r="B325" t="s">
        <v>884</v>
      </c>
      <c r="C325" t="s">
        <v>885</v>
      </c>
      <c r="D325">
        <v>2.4878630140000002</v>
      </c>
      <c r="E325">
        <v>2.704642813</v>
      </c>
      <c r="F325" s="8">
        <v>2.335804048</v>
      </c>
      <c r="G325">
        <v>0.91984900999999997</v>
      </c>
      <c r="H325" s="8">
        <v>0.86362755099999999</v>
      </c>
      <c r="I325" s="7">
        <v>0.90107364400000001</v>
      </c>
      <c r="J325" s="8">
        <v>0.830913868</v>
      </c>
      <c r="K325" s="7">
        <v>10.385011649999999</v>
      </c>
      <c r="L325" s="8">
        <v>10.080893720000001</v>
      </c>
      <c r="M325" s="7">
        <v>4</v>
      </c>
      <c r="N325" s="8">
        <v>4</v>
      </c>
    </row>
    <row r="326" spans="1:14" x14ac:dyDescent="0.25">
      <c r="A326" t="s">
        <v>530</v>
      </c>
      <c r="B326" t="s">
        <v>531</v>
      </c>
      <c r="C326" t="s">
        <v>55</v>
      </c>
      <c r="D326">
        <v>0.32927593900000002</v>
      </c>
      <c r="E326">
        <v>0.42303094600000002</v>
      </c>
      <c r="F326" s="8">
        <v>0.42555921600000002</v>
      </c>
      <c r="G326">
        <v>0.77837316999999995</v>
      </c>
      <c r="H326" s="8">
        <v>1.005976559</v>
      </c>
      <c r="I326" s="7">
        <v>0.72229124099999997</v>
      </c>
      <c r="J326" s="8">
        <v>0.98531941899999997</v>
      </c>
      <c r="K326" s="7">
        <v>1.5046137690000001</v>
      </c>
      <c r="L326" s="8">
        <v>1.697180323</v>
      </c>
      <c r="M326" s="7">
        <v>4</v>
      </c>
      <c r="N326" s="8">
        <v>4</v>
      </c>
    </row>
    <row r="327" spans="1:14" x14ac:dyDescent="0.25">
      <c r="A327" t="s">
        <v>416</v>
      </c>
      <c r="B327" t="s">
        <v>64</v>
      </c>
      <c r="C327" t="s">
        <v>40</v>
      </c>
      <c r="D327">
        <v>3.3402251989999998</v>
      </c>
      <c r="E327">
        <v>1.6153319239999999</v>
      </c>
      <c r="F327" s="8">
        <v>4.651330722</v>
      </c>
      <c r="G327">
        <v>2.0678259059999999</v>
      </c>
      <c r="H327" s="8">
        <v>2.8794891329999999</v>
      </c>
      <c r="I327" s="7">
        <v>0.33751847200000001</v>
      </c>
      <c r="J327" s="8">
        <v>0.15550802799999999</v>
      </c>
      <c r="K327" s="7">
        <v>9.9111142460000003</v>
      </c>
      <c r="L327" s="8">
        <v>12.533325290000001</v>
      </c>
      <c r="M327" s="7">
        <v>4</v>
      </c>
      <c r="N327" s="8">
        <v>4</v>
      </c>
    </row>
    <row r="328" spans="1:14" x14ac:dyDescent="0.25">
      <c r="A328" t="s">
        <v>709</v>
      </c>
      <c r="B328" t="s">
        <v>230</v>
      </c>
      <c r="C328" t="s">
        <v>128</v>
      </c>
      <c r="D328">
        <v>12.968556209999999</v>
      </c>
      <c r="E328">
        <v>9.0694893109999999</v>
      </c>
      <c r="F328" s="8">
        <v>10.22082425</v>
      </c>
      <c r="G328">
        <v>1.429910303</v>
      </c>
      <c r="H328" s="8">
        <v>1.1269459500000001</v>
      </c>
      <c r="I328" s="7">
        <v>0.35069962900000001</v>
      </c>
      <c r="J328" s="8">
        <v>0.79288002899999999</v>
      </c>
      <c r="K328" s="7">
        <v>44.076091030000001</v>
      </c>
      <c r="L328" s="8">
        <v>38.580627120000003</v>
      </c>
      <c r="M328" s="7">
        <v>4</v>
      </c>
      <c r="N328" s="8">
        <v>4</v>
      </c>
    </row>
    <row r="329" spans="1:14" x14ac:dyDescent="0.25">
      <c r="A329" t="s">
        <v>137</v>
      </c>
      <c r="B329" t="s">
        <v>138</v>
      </c>
      <c r="C329" t="s">
        <v>139</v>
      </c>
      <c r="D329">
        <v>0.56355475600000005</v>
      </c>
      <c r="E329">
        <v>0.69046896099999999</v>
      </c>
      <c r="F329" s="8">
        <v>0.34109984500000001</v>
      </c>
      <c r="G329">
        <v>0.81619129599999996</v>
      </c>
      <c r="H329" s="8">
        <v>0.494011845</v>
      </c>
      <c r="I329" s="7">
        <v>0.86221399899999995</v>
      </c>
      <c r="J329" s="8">
        <v>0.739673727</v>
      </c>
      <c r="K329" s="7">
        <v>2.5080474339999999</v>
      </c>
      <c r="L329" s="8">
        <v>2.0631376119999998</v>
      </c>
      <c r="M329" s="7">
        <v>3</v>
      </c>
      <c r="N329" s="8">
        <v>3</v>
      </c>
    </row>
    <row r="330" spans="1:14" x14ac:dyDescent="0.25">
      <c r="A330" t="s">
        <v>181</v>
      </c>
      <c r="B330" t="s">
        <v>156</v>
      </c>
      <c r="C330" t="s">
        <v>9</v>
      </c>
      <c r="D330">
        <v>1.4949665169999999</v>
      </c>
      <c r="E330">
        <v>1.325150936</v>
      </c>
      <c r="F330" s="8">
        <v>1.365097733</v>
      </c>
      <c r="G330">
        <v>1.128148105</v>
      </c>
      <c r="H330" s="8">
        <v>1.0301450919999999</v>
      </c>
      <c r="I330" s="7">
        <v>0.91486573500000001</v>
      </c>
      <c r="J330" s="8">
        <v>0.97595048399999995</v>
      </c>
      <c r="K330" s="7">
        <v>5.6402349049999998</v>
      </c>
      <c r="L330" s="8">
        <v>5.3804973370000004</v>
      </c>
      <c r="M330" s="7">
        <v>4</v>
      </c>
      <c r="N330" s="8">
        <v>4</v>
      </c>
    </row>
    <row r="331" spans="1:14" x14ac:dyDescent="0.25">
      <c r="A331" t="s">
        <v>514</v>
      </c>
      <c r="B331" t="s">
        <v>515</v>
      </c>
      <c r="C331" t="s">
        <v>516</v>
      </c>
      <c r="D331">
        <v>13.399645980000001</v>
      </c>
      <c r="E331">
        <v>17.956617600000001</v>
      </c>
      <c r="F331" s="8">
        <v>12.975324880000001</v>
      </c>
      <c r="G331">
        <v>0.74622327399999999</v>
      </c>
      <c r="H331" s="8">
        <v>0.722592927</v>
      </c>
      <c r="I331" s="7">
        <v>8.8611991000000001E-2</v>
      </c>
      <c r="J331" s="8">
        <v>2.9106606E-2</v>
      </c>
      <c r="K331" s="7">
        <v>62.71252715</v>
      </c>
      <c r="L331" s="8">
        <v>61.863884949999999</v>
      </c>
      <c r="M331" s="7">
        <v>4</v>
      </c>
      <c r="N331" s="8">
        <v>4</v>
      </c>
    </row>
    <row r="332" spans="1:14" x14ac:dyDescent="0.25">
      <c r="A332" t="s">
        <v>922</v>
      </c>
      <c r="B332" t="s">
        <v>90</v>
      </c>
      <c r="C332" t="s">
        <v>6</v>
      </c>
      <c r="D332">
        <v>8.8520458259999995</v>
      </c>
      <c r="E332">
        <v>5.6128779489999996</v>
      </c>
      <c r="F332" s="8">
        <v>7.8111949559999996</v>
      </c>
      <c r="G332">
        <v>1.577095726</v>
      </c>
      <c r="H332" s="8">
        <v>1.391655943</v>
      </c>
      <c r="I332" s="7">
        <v>0.13055435500000001</v>
      </c>
      <c r="J332" s="8">
        <v>0.10291821</v>
      </c>
      <c r="K332" s="7">
        <v>28.929847550000002</v>
      </c>
      <c r="L332" s="8">
        <v>26.848145809999998</v>
      </c>
      <c r="M332" s="7">
        <v>4</v>
      </c>
      <c r="N332" s="8">
        <v>4</v>
      </c>
    </row>
    <row r="333" spans="1:14" x14ac:dyDescent="0.25">
      <c r="A333" t="s">
        <v>609</v>
      </c>
      <c r="B333" t="s">
        <v>60</v>
      </c>
      <c r="C333" t="s">
        <v>9</v>
      </c>
      <c r="D333">
        <v>1.277651112</v>
      </c>
      <c r="E333">
        <v>1.206302105</v>
      </c>
      <c r="F333" s="8">
        <v>1.0257073830000001</v>
      </c>
      <c r="G333">
        <v>1.059146881</v>
      </c>
      <c r="H333" s="8">
        <v>0.85029063500000002</v>
      </c>
      <c r="I333" s="7">
        <v>0.95503454399999999</v>
      </c>
      <c r="J333" s="8">
        <v>0.90713524700000003</v>
      </c>
      <c r="K333" s="7">
        <v>4.9679064329999996</v>
      </c>
      <c r="L333" s="8">
        <v>4.4640189750000001</v>
      </c>
      <c r="M333" s="7">
        <v>4</v>
      </c>
      <c r="N333" s="8">
        <v>4</v>
      </c>
    </row>
    <row r="334" spans="1:14" x14ac:dyDescent="0.25">
      <c r="A334" t="s">
        <v>41</v>
      </c>
      <c r="B334" t="s">
        <v>19</v>
      </c>
      <c r="C334" t="s">
        <v>9</v>
      </c>
      <c r="D334">
        <v>96.017325790000001</v>
      </c>
      <c r="E334">
        <v>95.914785350000002</v>
      </c>
      <c r="F334" s="8">
        <v>92.162673470000001</v>
      </c>
      <c r="G334">
        <v>1.0010690790000001</v>
      </c>
      <c r="H334" s="8">
        <v>0.96088077699999996</v>
      </c>
      <c r="I334" s="7">
        <v>0.99603028299999996</v>
      </c>
      <c r="J334" s="8">
        <v>0.82464827100000004</v>
      </c>
      <c r="K334" s="7">
        <v>383.86422229999999</v>
      </c>
      <c r="L334" s="8">
        <v>376.15491759999998</v>
      </c>
      <c r="M334" s="7">
        <v>4</v>
      </c>
      <c r="N334" s="8">
        <v>4</v>
      </c>
    </row>
    <row r="335" spans="1:14" x14ac:dyDescent="0.25">
      <c r="A335" t="s">
        <v>294</v>
      </c>
      <c r="B335" t="s">
        <v>19</v>
      </c>
      <c r="C335" t="s">
        <v>9</v>
      </c>
      <c r="D335">
        <v>210.707796</v>
      </c>
      <c r="E335">
        <v>233.2813965</v>
      </c>
      <c r="F335" s="8">
        <v>254.63864749999999</v>
      </c>
      <c r="G335">
        <v>0.90323445899999999</v>
      </c>
      <c r="H335" s="8">
        <v>1.091551454</v>
      </c>
      <c r="I335" s="7">
        <v>0.14021692899999999</v>
      </c>
      <c r="J335" s="8">
        <v>0.55675826399999995</v>
      </c>
      <c r="K335" s="7">
        <v>887.97838490000004</v>
      </c>
      <c r="L335" s="8">
        <v>975.84008800000004</v>
      </c>
      <c r="M335" s="7">
        <v>4</v>
      </c>
      <c r="N335" s="8">
        <v>4</v>
      </c>
    </row>
    <row r="336" spans="1:14" x14ac:dyDescent="0.25">
      <c r="A336" t="s">
        <v>757</v>
      </c>
      <c r="B336" t="s">
        <v>19</v>
      </c>
      <c r="C336" t="s">
        <v>9</v>
      </c>
      <c r="D336">
        <v>95.808812009999997</v>
      </c>
      <c r="E336">
        <v>109.78353079999999</v>
      </c>
      <c r="F336" s="8">
        <v>144.97727710000001</v>
      </c>
      <c r="G336">
        <v>0.87270660099999997</v>
      </c>
      <c r="H336" s="8">
        <v>1.320574006</v>
      </c>
      <c r="I336" s="7">
        <v>0.61147856499999997</v>
      </c>
      <c r="J336" s="8">
        <v>2.6962127999999998E-2</v>
      </c>
      <c r="K336" s="7">
        <v>411.18468560000002</v>
      </c>
      <c r="L336" s="8">
        <v>509.52161569999998</v>
      </c>
      <c r="M336" s="7">
        <v>4</v>
      </c>
      <c r="N336" s="8">
        <v>4</v>
      </c>
    </row>
    <row r="337" spans="1:14" x14ac:dyDescent="0.25">
      <c r="A337" t="s">
        <v>91</v>
      </c>
      <c r="B337" t="s">
        <v>19</v>
      </c>
      <c r="C337" t="s">
        <v>9</v>
      </c>
      <c r="D337">
        <v>0.37027263799999999</v>
      </c>
      <c r="E337">
        <v>1.215050974</v>
      </c>
      <c r="F337" s="8">
        <v>0.42739683499999997</v>
      </c>
      <c r="G337">
        <v>0.30473835700000002</v>
      </c>
      <c r="H337" s="8">
        <v>0.35175218499999999</v>
      </c>
      <c r="I337" s="7">
        <v>0.444374402</v>
      </c>
      <c r="J337" s="8">
        <v>0.47616412299999999</v>
      </c>
      <c r="K337" s="7">
        <v>3.1706472240000001</v>
      </c>
      <c r="L337" s="8">
        <v>3.2848956180000002</v>
      </c>
      <c r="M337" s="7">
        <v>4</v>
      </c>
      <c r="N337" s="8">
        <v>4</v>
      </c>
    </row>
    <row r="338" spans="1:14" x14ac:dyDescent="0.25">
      <c r="A338" t="s">
        <v>553</v>
      </c>
      <c r="B338" t="s">
        <v>554</v>
      </c>
      <c r="C338" t="s">
        <v>293</v>
      </c>
      <c r="D338">
        <v>16.587629710000002</v>
      </c>
      <c r="E338">
        <v>9.8575238340000002</v>
      </c>
      <c r="F338" s="8">
        <v>9.6084617300000001</v>
      </c>
      <c r="G338">
        <v>1.6827379760000001</v>
      </c>
      <c r="H338" s="8">
        <v>0.97473380700000001</v>
      </c>
      <c r="I338" s="7">
        <v>0.20669347299999999</v>
      </c>
      <c r="J338" s="8">
        <v>0.95826040599999995</v>
      </c>
      <c r="K338" s="7">
        <v>52.890307079999999</v>
      </c>
      <c r="L338" s="8">
        <v>38.931971130000001</v>
      </c>
      <c r="M338" s="7">
        <v>4</v>
      </c>
      <c r="N338" s="8">
        <v>4</v>
      </c>
    </row>
    <row r="339" spans="1:14" x14ac:dyDescent="0.25">
      <c r="A339" t="s">
        <v>302</v>
      </c>
      <c r="B339" t="s">
        <v>64</v>
      </c>
      <c r="C339" t="s">
        <v>40</v>
      </c>
      <c r="D339">
        <v>0.25288179999999999</v>
      </c>
      <c r="E339">
        <v>1.048220068</v>
      </c>
      <c r="F339" s="8">
        <v>0.22741313699999999</v>
      </c>
      <c r="G339">
        <v>0.241248768</v>
      </c>
      <c r="H339" s="8">
        <v>0.21695170999999999</v>
      </c>
      <c r="I339" s="7">
        <v>0.46047954899999999</v>
      </c>
      <c r="J339" s="8">
        <v>0.52992179299999997</v>
      </c>
      <c r="K339" s="7">
        <v>2.6022037349999998</v>
      </c>
      <c r="L339" s="8">
        <v>2.5512664090000001</v>
      </c>
      <c r="M339" s="7">
        <v>4</v>
      </c>
      <c r="N339" s="8">
        <v>4</v>
      </c>
    </row>
    <row r="340" spans="1:14" x14ac:dyDescent="0.25">
      <c r="A340" t="s">
        <v>209</v>
      </c>
      <c r="B340" t="s">
        <v>210</v>
      </c>
      <c r="C340" t="s">
        <v>9</v>
      </c>
      <c r="D340">
        <v>1.088139476</v>
      </c>
      <c r="E340">
        <v>3.1729892899999999</v>
      </c>
      <c r="F340" s="8">
        <v>4.3740249340000004</v>
      </c>
      <c r="G340">
        <v>0.34293827599999999</v>
      </c>
      <c r="H340" s="8">
        <v>1.3785186570000001</v>
      </c>
      <c r="I340" s="7">
        <v>0.37337648499999998</v>
      </c>
      <c r="J340" s="8">
        <v>0.471988505</v>
      </c>
      <c r="K340" s="7">
        <v>8.5222575299999992</v>
      </c>
      <c r="L340" s="8">
        <v>15.09402845</v>
      </c>
      <c r="M340" s="7">
        <v>4</v>
      </c>
      <c r="N340" s="8">
        <v>4</v>
      </c>
    </row>
    <row r="341" spans="1:14" x14ac:dyDescent="0.25">
      <c r="A341" t="s">
        <v>692</v>
      </c>
      <c r="B341" t="s">
        <v>19</v>
      </c>
      <c r="C341" t="s">
        <v>9</v>
      </c>
      <c r="D341">
        <v>0.24210162199999999</v>
      </c>
      <c r="E341">
        <v>3.2866212359999998</v>
      </c>
      <c r="F341" s="8">
        <v>1.413158957</v>
      </c>
      <c r="G341">
        <v>7.3662769000000003E-2</v>
      </c>
      <c r="H341" s="8">
        <v>0.42997317200000001</v>
      </c>
      <c r="I341" s="7">
        <v>0.43738863900000002</v>
      </c>
      <c r="J341" s="8">
        <v>0.63439115800000001</v>
      </c>
      <c r="K341" s="7">
        <v>7.0574457150000001</v>
      </c>
      <c r="L341" s="8">
        <v>9.3995603849999991</v>
      </c>
      <c r="M341" s="7">
        <v>3</v>
      </c>
      <c r="N341" s="8">
        <v>4</v>
      </c>
    </row>
    <row r="342" spans="1:14" x14ac:dyDescent="0.25">
      <c r="A342" t="s">
        <v>237</v>
      </c>
      <c r="B342" t="s">
        <v>238</v>
      </c>
      <c r="C342" t="s">
        <v>106</v>
      </c>
      <c r="D342">
        <v>41.486364039999998</v>
      </c>
      <c r="E342">
        <v>44.878782520000001</v>
      </c>
      <c r="F342" s="8">
        <v>54.356004800000001</v>
      </c>
      <c r="G342">
        <v>0.92440930200000004</v>
      </c>
      <c r="H342" s="8">
        <v>1.211173783</v>
      </c>
      <c r="I342" s="7">
        <v>0.70441269399999995</v>
      </c>
      <c r="J342" s="8">
        <v>0.49581777300000002</v>
      </c>
      <c r="K342" s="7">
        <v>172.73029310000001</v>
      </c>
      <c r="L342" s="8">
        <v>198.46957459999999</v>
      </c>
      <c r="M342" s="7">
        <v>4</v>
      </c>
      <c r="N342" s="8">
        <v>4</v>
      </c>
    </row>
    <row r="343" spans="1:14" x14ac:dyDescent="0.25">
      <c r="A343" t="s">
        <v>541</v>
      </c>
      <c r="B343" t="s">
        <v>542</v>
      </c>
      <c r="C343" t="s">
        <v>315</v>
      </c>
      <c r="D343">
        <v>9.2736079220000001</v>
      </c>
      <c r="E343">
        <v>5.5591866039999998</v>
      </c>
      <c r="F343" s="8">
        <v>6.0813557500000002</v>
      </c>
      <c r="G343">
        <v>1.6681591360000001</v>
      </c>
      <c r="H343" s="8">
        <v>1.093929055</v>
      </c>
      <c r="I343" s="7">
        <v>0.21159398600000001</v>
      </c>
      <c r="J343" s="8">
        <v>0.83122881999999998</v>
      </c>
      <c r="K343" s="7">
        <v>29.665589050000001</v>
      </c>
      <c r="L343" s="8">
        <v>23.281084709999998</v>
      </c>
      <c r="M343" s="7">
        <v>4</v>
      </c>
      <c r="N343" s="8">
        <v>4</v>
      </c>
    </row>
    <row r="344" spans="1:14" x14ac:dyDescent="0.25">
      <c r="A344" t="s">
        <v>295</v>
      </c>
      <c r="B344" t="s">
        <v>296</v>
      </c>
      <c r="C344" t="s">
        <v>46</v>
      </c>
      <c r="D344">
        <v>3.623141607</v>
      </c>
      <c r="E344">
        <v>2.730923845</v>
      </c>
      <c r="F344" s="8">
        <v>3.4174569629999998</v>
      </c>
      <c r="G344">
        <v>1.326709133</v>
      </c>
      <c r="H344" s="8">
        <v>1.25139226</v>
      </c>
      <c r="I344" s="7">
        <v>0.63158022300000005</v>
      </c>
      <c r="J344" s="8">
        <v>0.57803634299999995</v>
      </c>
      <c r="K344" s="7">
        <v>12.7081309</v>
      </c>
      <c r="L344" s="8">
        <v>12.29676162</v>
      </c>
      <c r="M344" s="7">
        <v>4</v>
      </c>
      <c r="N344" s="8">
        <v>4</v>
      </c>
    </row>
    <row r="345" spans="1:14" x14ac:dyDescent="0.25">
      <c r="A345" t="s">
        <v>458</v>
      </c>
      <c r="B345" t="s">
        <v>440</v>
      </c>
      <c r="C345" t="s">
        <v>58</v>
      </c>
      <c r="D345">
        <v>0.238513854</v>
      </c>
      <c r="E345">
        <v>0</v>
      </c>
      <c r="F345" s="8">
        <v>0.13718899800000001</v>
      </c>
      <c r="H345" s="8"/>
      <c r="I345" s="7">
        <v>9.0960979999999997E-2</v>
      </c>
      <c r="J345" s="8">
        <v>4.2962729999999998E-3</v>
      </c>
      <c r="K345" s="7">
        <v>0.47702770700000002</v>
      </c>
      <c r="L345" s="8">
        <v>0.27437799499999999</v>
      </c>
      <c r="M345" s="7">
        <v>2</v>
      </c>
      <c r="N345" s="8">
        <v>2</v>
      </c>
    </row>
    <row r="346" spans="1:14" x14ac:dyDescent="0.25">
      <c r="A346" t="s">
        <v>699</v>
      </c>
      <c r="B346" t="s">
        <v>151</v>
      </c>
      <c r="C346" t="s">
        <v>152</v>
      </c>
      <c r="D346">
        <v>3.7050831039999998</v>
      </c>
      <c r="E346">
        <v>5.7338783500000003</v>
      </c>
      <c r="F346" s="8">
        <v>3.8324071449999999</v>
      </c>
      <c r="G346">
        <v>0.64617399900000005</v>
      </c>
      <c r="H346" s="8">
        <v>0.66837957000000003</v>
      </c>
      <c r="I346" s="7">
        <v>0.63307369800000002</v>
      </c>
      <c r="J346" s="8">
        <v>0.67899142499999998</v>
      </c>
      <c r="K346" s="7">
        <v>18.877922909999999</v>
      </c>
      <c r="L346" s="8">
        <v>19.132570990000001</v>
      </c>
      <c r="M346" s="7">
        <v>4</v>
      </c>
      <c r="N346" s="8">
        <v>4</v>
      </c>
    </row>
    <row r="347" spans="1:14" x14ac:dyDescent="0.25">
      <c r="A347" t="s">
        <v>196</v>
      </c>
      <c r="B347" t="s">
        <v>39</v>
      </c>
      <c r="C347" t="s">
        <v>40</v>
      </c>
      <c r="D347">
        <v>3.4954968000000003E-2</v>
      </c>
      <c r="E347">
        <v>0.102835565</v>
      </c>
      <c r="F347" s="8">
        <v>0.14132655199999999</v>
      </c>
      <c r="G347">
        <v>0.33991126999999999</v>
      </c>
      <c r="H347" s="8">
        <v>1.374296446</v>
      </c>
      <c r="I347" s="7">
        <v>0.27125844100000002</v>
      </c>
      <c r="J347" s="8">
        <v>0.78670788599999997</v>
      </c>
      <c r="K347" s="7">
        <v>0.27558106500000001</v>
      </c>
      <c r="L347" s="8">
        <v>0.488324233</v>
      </c>
      <c r="M347" s="7">
        <v>3</v>
      </c>
      <c r="N347" s="8">
        <v>4</v>
      </c>
    </row>
    <row r="348" spans="1:14" x14ac:dyDescent="0.25">
      <c r="A348" t="s">
        <v>599</v>
      </c>
      <c r="B348" t="s">
        <v>600</v>
      </c>
      <c r="C348" t="s">
        <v>120</v>
      </c>
      <c r="D348">
        <v>1.050007565</v>
      </c>
      <c r="E348">
        <v>1.0055570410000001</v>
      </c>
      <c r="F348" s="8">
        <v>1.4903756420000001</v>
      </c>
      <c r="G348">
        <v>1.0442048749999999</v>
      </c>
      <c r="H348" s="8">
        <v>1.4821393329999999</v>
      </c>
      <c r="I348" s="7">
        <v>0.26639690900000002</v>
      </c>
      <c r="J348" s="8">
        <v>0.67013873800000001</v>
      </c>
      <c r="K348" s="7">
        <v>4.1111292109999997</v>
      </c>
      <c r="L348" s="8">
        <v>4.9918653659999999</v>
      </c>
      <c r="M348" s="7">
        <v>4</v>
      </c>
      <c r="N348" s="8">
        <v>4</v>
      </c>
    </row>
    <row r="349" spans="1:14" x14ac:dyDescent="0.25">
      <c r="A349" t="s">
        <v>761</v>
      </c>
      <c r="B349" t="s">
        <v>64</v>
      </c>
      <c r="C349" t="s">
        <v>65</v>
      </c>
      <c r="D349">
        <v>0.117921411</v>
      </c>
      <c r="E349">
        <v>3.0121129E-2</v>
      </c>
      <c r="F349" s="8">
        <v>0.17816155</v>
      </c>
      <c r="G349">
        <v>3.9149067249999998</v>
      </c>
      <c r="H349" s="8">
        <v>5.9148363929999999</v>
      </c>
      <c r="I349" s="7">
        <v>0.50428802699999997</v>
      </c>
      <c r="J349" s="8">
        <v>0.13274288100000001</v>
      </c>
      <c r="K349" s="7">
        <v>0.29608507899999997</v>
      </c>
      <c r="L349" s="8">
        <v>0.416565358</v>
      </c>
      <c r="M349" s="7">
        <v>3</v>
      </c>
      <c r="N349" s="8">
        <v>3</v>
      </c>
    </row>
    <row r="350" spans="1:14" x14ac:dyDescent="0.25">
      <c r="A350" t="s">
        <v>446</v>
      </c>
      <c r="B350" t="s">
        <v>445</v>
      </c>
      <c r="C350" t="s">
        <v>413</v>
      </c>
      <c r="D350">
        <v>0</v>
      </c>
      <c r="E350">
        <v>2.8612329999999998E-2</v>
      </c>
      <c r="F350" s="8">
        <v>0</v>
      </c>
      <c r="G350">
        <v>0</v>
      </c>
      <c r="H350" s="8">
        <v>0</v>
      </c>
      <c r="I350" s="7">
        <v>0.5</v>
      </c>
      <c r="J350" s="8">
        <v>0.5</v>
      </c>
      <c r="K350" s="7">
        <v>5.7224658999999997E-2</v>
      </c>
      <c r="L350" s="8">
        <v>5.7224658999999997E-2</v>
      </c>
      <c r="M350" s="7">
        <v>1</v>
      </c>
      <c r="N350" s="8">
        <v>1</v>
      </c>
    </row>
    <row r="351" spans="1:14" x14ac:dyDescent="0.25">
      <c r="A351" t="s">
        <v>424</v>
      </c>
      <c r="B351" t="s">
        <v>151</v>
      </c>
      <c r="C351" t="s">
        <v>152</v>
      </c>
      <c r="D351">
        <v>2.32849393</v>
      </c>
      <c r="E351">
        <v>0.51177407200000002</v>
      </c>
      <c r="F351" s="8">
        <v>1.1175052679999999</v>
      </c>
      <c r="G351">
        <v>4.5498473979999998</v>
      </c>
      <c r="H351" s="8">
        <v>2.1835910200000002</v>
      </c>
      <c r="I351" s="7">
        <v>0.13031390200000001</v>
      </c>
      <c r="J351" s="8">
        <v>0.112841023</v>
      </c>
      <c r="K351" s="7">
        <v>5.6805360040000004</v>
      </c>
      <c r="L351" s="8">
        <v>3.2585586800000002</v>
      </c>
      <c r="M351" s="7">
        <v>4</v>
      </c>
      <c r="N351" s="8">
        <v>4</v>
      </c>
    </row>
    <row r="352" spans="1:14" x14ac:dyDescent="0.25">
      <c r="A352" t="s">
        <v>25</v>
      </c>
      <c r="B352" t="s">
        <v>26</v>
      </c>
      <c r="C352" t="s">
        <v>27</v>
      </c>
      <c r="D352">
        <v>8.209422065</v>
      </c>
      <c r="E352">
        <v>7.6445053999999999</v>
      </c>
      <c r="F352" s="8">
        <v>8.3313007970000008</v>
      </c>
      <c r="G352">
        <v>1.0738983929999999</v>
      </c>
      <c r="H352" s="8">
        <v>1.089841705</v>
      </c>
      <c r="I352" s="7">
        <v>0.83744262300000005</v>
      </c>
      <c r="J352" s="8">
        <v>0.88958529399999997</v>
      </c>
      <c r="K352" s="7">
        <v>31.70785493</v>
      </c>
      <c r="L352" s="8">
        <v>31.951612390000001</v>
      </c>
      <c r="M352" s="7">
        <v>4</v>
      </c>
      <c r="N352" s="8">
        <v>4</v>
      </c>
    </row>
    <row r="353" spans="1:14" x14ac:dyDescent="0.25">
      <c r="A353" t="s">
        <v>651</v>
      </c>
      <c r="B353" t="s">
        <v>8</v>
      </c>
      <c r="C353" t="s">
        <v>9</v>
      </c>
      <c r="D353">
        <v>3.9430635999999998E-2</v>
      </c>
      <c r="E353">
        <v>3.7109370000000003E-2</v>
      </c>
      <c r="F353" s="8">
        <v>0</v>
      </c>
      <c r="G353">
        <v>1.062552019</v>
      </c>
      <c r="H353" s="8">
        <v>0</v>
      </c>
      <c r="I353" s="7">
        <v>0.98069883800000002</v>
      </c>
      <c r="J353" s="8">
        <v>0.5</v>
      </c>
      <c r="K353" s="7">
        <v>0.15308000999999999</v>
      </c>
      <c r="L353" s="8">
        <v>7.4218739000000006E-2</v>
      </c>
      <c r="M353" s="7">
        <v>2</v>
      </c>
      <c r="N353" s="8">
        <v>1</v>
      </c>
    </row>
    <row r="354" spans="1:14" x14ac:dyDescent="0.25">
      <c r="A354" t="s">
        <v>444</v>
      </c>
      <c r="B354" t="s">
        <v>445</v>
      </c>
      <c r="C354" t="s">
        <v>413</v>
      </c>
      <c r="D354">
        <v>18.13391339</v>
      </c>
      <c r="E354">
        <v>12.211214930000001</v>
      </c>
      <c r="F354" s="8">
        <v>12.481497340000001</v>
      </c>
      <c r="G354">
        <v>1.4850212279999999</v>
      </c>
      <c r="H354" s="8">
        <v>1.0221339490000001</v>
      </c>
      <c r="I354" s="7">
        <v>0.14218024600000001</v>
      </c>
      <c r="J354" s="8">
        <v>0.920638756</v>
      </c>
      <c r="K354" s="7">
        <v>60.69025662</v>
      </c>
      <c r="L354" s="8">
        <v>49.385424520000001</v>
      </c>
      <c r="M354" s="7">
        <v>4</v>
      </c>
      <c r="N354" s="8">
        <v>4</v>
      </c>
    </row>
    <row r="355" spans="1:14" x14ac:dyDescent="0.25">
      <c r="A355" t="s">
        <v>95</v>
      </c>
      <c r="B355" t="s">
        <v>96</v>
      </c>
      <c r="C355" t="s">
        <v>97</v>
      </c>
      <c r="D355">
        <v>8.0464766090000008</v>
      </c>
      <c r="E355">
        <v>5.3703394290000004</v>
      </c>
      <c r="F355" s="8">
        <v>5.9946109329999997</v>
      </c>
      <c r="G355">
        <v>1.4983180700000001</v>
      </c>
      <c r="H355" s="8">
        <v>1.1162443289999999</v>
      </c>
      <c r="I355" s="7">
        <v>0.51349968000000001</v>
      </c>
      <c r="J355" s="8">
        <v>0.90189317999999996</v>
      </c>
      <c r="K355" s="7">
        <v>26.833632080000001</v>
      </c>
      <c r="L355" s="8">
        <v>22.72990072</v>
      </c>
      <c r="M355" s="7">
        <v>4</v>
      </c>
      <c r="N355" s="8">
        <v>4</v>
      </c>
    </row>
    <row r="356" spans="1:14" x14ac:dyDescent="0.25">
      <c r="A356" t="s">
        <v>381</v>
      </c>
      <c r="B356" t="s">
        <v>19</v>
      </c>
      <c r="C356" t="s">
        <v>9</v>
      </c>
      <c r="D356">
        <v>0</v>
      </c>
      <c r="E356">
        <v>5.2491793000000002E-2</v>
      </c>
      <c r="F356" s="8">
        <v>7.8143923000000004E-2</v>
      </c>
      <c r="G356">
        <v>0</v>
      </c>
      <c r="H356" s="8">
        <v>1.488688408</v>
      </c>
      <c r="I356" s="7">
        <v>0.5</v>
      </c>
      <c r="J356" s="8">
        <v>0.87656145200000002</v>
      </c>
      <c r="K356" s="7">
        <v>0.104983585</v>
      </c>
      <c r="L356" s="8">
        <v>0.261271431</v>
      </c>
      <c r="M356" s="7">
        <v>1</v>
      </c>
      <c r="N356" s="8">
        <v>2</v>
      </c>
    </row>
    <row r="357" spans="1:14" x14ac:dyDescent="0.25">
      <c r="A357" t="s">
        <v>260</v>
      </c>
      <c r="B357" t="s">
        <v>261</v>
      </c>
      <c r="C357" t="s">
        <v>262</v>
      </c>
      <c r="D357">
        <v>2.8171677279999998</v>
      </c>
      <c r="E357">
        <v>3.678360332</v>
      </c>
      <c r="F357" s="8">
        <v>2.6160926299999998</v>
      </c>
      <c r="G357">
        <v>0.76587595399999997</v>
      </c>
      <c r="H357" s="8">
        <v>0.71121162500000001</v>
      </c>
      <c r="I357" s="7">
        <v>0.51267445599999995</v>
      </c>
      <c r="J357" s="8">
        <v>0.65522947200000003</v>
      </c>
      <c r="K357" s="7">
        <v>12.99105612</v>
      </c>
      <c r="L357" s="8">
        <v>12.58890592</v>
      </c>
      <c r="M357" s="7">
        <v>4</v>
      </c>
      <c r="N357" s="8">
        <v>4</v>
      </c>
    </row>
    <row r="358" spans="1:14" x14ac:dyDescent="0.25">
      <c r="A358" t="s">
        <v>306</v>
      </c>
      <c r="B358" t="s">
        <v>54</v>
      </c>
      <c r="C358" t="s">
        <v>55</v>
      </c>
      <c r="D358">
        <v>11.08097721</v>
      </c>
      <c r="E358">
        <v>22.252989230000001</v>
      </c>
      <c r="F358" s="8">
        <v>13.15165859</v>
      </c>
      <c r="G358">
        <v>0.49795454900000002</v>
      </c>
      <c r="H358" s="8">
        <v>0.59100637899999997</v>
      </c>
      <c r="I358" s="7">
        <v>3.3153297999999998E-2</v>
      </c>
      <c r="J358" s="8">
        <v>5.8677956000000003E-2</v>
      </c>
      <c r="K358" s="7">
        <v>66.667932870000001</v>
      </c>
      <c r="L358" s="8">
        <v>70.809295640000002</v>
      </c>
      <c r="M358" s="7">
        <v>4</v>
      </c>
      <c r="N358" s="8">
        <v>4</v>
      </c>
    </row>
    <row r="359" spans="1:14" x14ac:dyDescent="0.25">
      <c r="A359" t="s">
        <v>126</v>
      </c>
      <c r="B359" t="s">
        <v>127</v>
      </c>
      <c r="C359" t="s">
        <v>128</v>
      </c>
      <c r="D359">
        <v>4.5102292469999998</v>
      </c>
      <c r="E359">
        <v>2.6296315300000002</v>
      </c>
      <c r="F359" s="8">
        <v>3.1107934730000002</v>
      </c>
      <c r="G359">
        <v>1.715156361</v>
      </c>
      <c r="H359" s="8">
        <v>1.1829769450000001</v>
      </c>
      <c r="I359" s="7">
        <v>0.40986262000000001</v>
      </c>
      <c r="J359" s="8">
        <v>0.86063423900000002</v>
      </c>
      <c r="K359" s="7">
        <v>14.27972155</v>
      </c>
      <c r="L359" s="8">
        <v>11.480850009999999</v>
      </c>
      <c r="M359" s="7">
        <v>4</v>
      </c>
      <c r="N359" s="8">
        <v>4</v>
      </c>
    </row>
    <row r="360" spans="1:14" x14ac:dyDescent="0.25">
      <c r="A360" t="s">
        <v>499</v>
      </c>
      <c r="B360" t="s">
        <v>108</v>
      </c>
      <c r="C360" t="s">
        <v>94</v>
      </c>
      <c r="D360">
        <v>30.284852619999999</v>
      </c>
      <c r="E360">
        <v>65.916386500000002</v>
      </c>
      <c r="F360" s="8">
        <v>46.206179310000003</v>
      </c>
      <c r="G360">
        <v>0.459443459</v>
      </c>
      <c r="H360" s="8">
        <v>0.70098167899999997</v>
      </c>
      <c r="I360" s="7">
        <v>0.110459113</v>
      </c>
      <c r="J360" s="8">
        <v>0.16296797599999999</v>
      </c>
      <c r="K360" s="7">
        <v>192.40247819999999</v>
      </c>
      <c r="L360" s="8">
        <v>224.24513160000001</v>
      </c>
      <c r="M360" s="7">
        <v>4</v>
      </c>
      <c r="N360" s="8">
        <v>4</v>
      </c>
    </row>
    <row r="361" spans="1:14" x14ac:dyDescent="0.25">
      <c r="A361" t="s">
        <v>452</v>
      </c>
      <c r="B361" t="s">
        <v>440</v>
      </c>
      <c r="C361" t="s">
        <v>453</v>
      </c>
      <c r="D361">
        <v>1.233048197</v>
      </c>
      <c r="E361">
        <v>0.43702487899999998</v>
      </c>
      <c r="F361" s="8">
        <v>0.38281709200000003</v>
      </c>
      <c r="G361">
        <v>2.821459961</v>
      </c>
      <c r="H361" s="8">
        <v>0.87596178300000005</v>
      </c>
      <c r="I361" s="7">
        <v>8.7370244E-2</v>
      </c>
      <c r="J361" s="8">
        <v>0.83879756500000002</v>
      </c>
      <c r="K361" s="7">
        <v>3.3401461499999998</v>
      </c>
      <c r="L361" s="8">
        <v>1.6396839409999999</v>
      </c>
      <c r="M361" s="7">
        <v>4</v>
      </c>
      <c r="N361" s="8">
        <v>4</v>
      </c>
    </row>
    <row r="362" spans="1:14" x14ac:dyDescent="0.25">
      <c r="A362" t="s">
        <v>905</v>
      </c>
      <c r="B362" t="s">
        <v>99</v>
      </c>
      <c r="C362" t="s">
        <v>49</v>
      </c>
      <c r="D362">
        <v>10.25690058</v>
      </c>
      <c r="E362">
        <v>8.3610466490000004</v>
      </c>
      <c r="F362" s="8">
        <v>8.0858990310000003</v>
      </c>
      <c r="G362">
        <v>1.2267483969999999</v>
      </c>
      <c r="H362" s="8">
        <v>0.96709172600000004</v>
      </c>
      <c r="I362" s="7">
        <v>0.74494206299999999</v>
      </c>
      <c r="J362" s="8">
        <v>0.97251474500000001</v>
      </c>
      <c r="K362" s="7">
        <v>37.235894450000004</v>
      </c>
      <c r="L362" s="8">
        <v>32.893891359999998</v>
      </c>
      <c r="M362" s="7">
        <v>4</v>
      </c>
      <c r="N362" s="8">
        <v>4</v>
      </c>
    </row>
    <row r="363" spans="1:14" x14ac:dyDescent="0.25">
      <c r="A363" t="s">
        <v>398</v>
      </c>
      <c r="B363" t="s">
        <v>93</v>
      </c>
      <c r="C363" t="s">
        <v>94</v>
      </c>
      <c r="D363">
        <v>0</v>
      </c>
      <c r="E363">
        <v>0.135124033</v>
      </c>
      <c r="F363" s="8">
        <v>0</v>
      </c>
      <c r="G363">
        <v>0</v>
      </c>
      <c r="H363" s="8">
        <v>0</v>
      </c>
      <c r="I363" s="7">
        <v>0.5</v>
      </c>
      <c r="J363" s="8">
        <v>0.5</v>
      </c>
      <c r="K363" s="7">
        <v>0.27024806600000001</v>
      </c>
      <c r="L363" s="8">
        <v>0.27024806600000001</v>
      </c>
      <c r="M363" s="7">
        <v>1</v>
      </c>
      <c r="N363" s="8">
        <v>1</v>
      </c>
    </row>
    <row r="364" spans="1:14" x14ac:dyDescent="0.25">
      <c r="A364" t="s">
        <v>636</v>
      </c>
      <c r="B364" t="s">
        <v>93</v>
      </c>
      <c r="C364" t="s">
        <v>94</v>
      </c>
      <c r="D364">
        <v>0.74650734699999999</v>
      </c>
      <c r="E364">
        <v>1.657933605</v>
      </c>
      <c r="F364" s="8">
        <v>1.2757513380000001</v>
      </c>
      <c r="G364">
        <v>0.45026371599999998</v>
      </c>
      <c r="H364" s="8">
        <v>0.76948276699999996</v>
      </c>
      <c r="I364" s="7">
        <v>0.139189699</v>
      </c>
      <c r="J364" s="8">
        <v>0.27617904900000001</v>
      </c>
      <c r="K364" s="7">
        <v>4.8088819029999996</v>
      </c>
      <c r="L364" s="8">
        <v>5.8673698859999996</v>
      </c>
      <c r="M364" s="7">
        <v>4</v>
      </c>
      <c r="N364" s="8">
        <v>4</v>
      </c>
    </row>
    <row r="365" spans="1:14" x14ac:dyDescent="0.25">
      <c r="A365" t="s">
        <v>701</v>
      </c>
      <c r="B365" t="s">
        <v>702</v>
      </c>
      <c r="C365" t="s">
        <v>703</v>
      </c>
      <c r="D365">
        <v>22.42894583</v>
      </c>
      <c r="E365">
        <v>25.946902519999998</v>
      </c>
      <c r="F365" s="8">
        <v>24.24612115</v>
      </c>
      <c r="G365">
        <v>0.86441708399999995</v>
      </c>
      <c r="H365" s="8">
        <v>0.93445146800000001</v>
      </c>
      <c r="I365" s="7">
        <v>0.21826090500000001</v>
      </c>
      <c r="J365" s="8">
        <v>0.71073653000000003</v>
      </c>
      <c r="K365" s="7">
        <v>96.751696690000003</v>
      </c>
      <c r="L365" s="8">
        <v>100.3860473</v>
      </c>
      <c r="M365" s="7">
        <v>4</v>
      </c>
      <c r="N365" s="8">
        <v>4</v>
      </c>
    </row>
    <row r="366" spans="1:14" x14ac:dyDescent="0.25">
      <c r="A366" t="s">
        <v>188</v>
      </c>
      <c r="B366" t="s">
        <v>39</v>
      </c>
      <c r="C366" t="s">
        <v>40</v>
      </c>
      <c r="D366">
        <v>3.7847579999999999E-2</v>
      </c>
      <c r="E366">
        <v>0.154760285</v>
      </c>
      <c r="F366" s="8">
        <v>0</v>
      </c>
      <c r="G366">
        <v>0.244556154</v>
      </c>
      <c r="H366" s="8">
        <v>0</v>
      </c>
      <c r="I366" s="7">
        <v>0.652692308</v>
      </c>
      <c r="J366" s="8">
        <v>0.5</v>
      </c>
      <c r="K366" s="7">
        <v>0.38521572900000001</v>
      </c>
      <c r="L366" s="8">
        <v>0.30952056900000002</v>
      </c>
      <c r="M366" s="7">
        <v>2</v>
      </c>
      <c r="N366" s="8">
        <v>1</v>
      </c>
    </row>
    <row r="367" spans="1:14" x14ac:dyDescent="0.25">
      <c r="A367" t="s">
        <v>767</v>
      </c>
      <c r="B367" t="s">
        <v>60</v>
      </c>
      <c r="C367" t="s">
        <v>9</v>
      </c>
      <c r="D367">
        <v>5.7849659559999997</v>
      </c>
      <c r="E367">
        <v>2.845632299</v>
      </c>
      <c r="F367" s="8">
        <v>3.4661123680000001</v>
      </c>
      <c r="G367">
        <v>2.032928133</v>
      </c>
      <c r="H367" s="8">
        <v>1.218046467</v>
      </c>
      <c r="I367" s="7">
        <v>0.41181076599999999</v>
      </c>
      <c r="J367" s="8">
        <v>0.86114163700000002</v>
      </c>
      <c r="K367" s="7">
        <v>17.261196510000001</v>
      </c>
      <c r="L367" s="8">
        <v>12.62348933</v>
      </c>
      <c r="M367" s="7">
        <v>4</v>
      </c>
      <c r="N367" s="8">
        <v>4</v>
      </c>
    </row>
    <row r="368" spans="1:14" x14ac:dyDescent="0.25">
      <c r="A368" t="s">
        <v>853</v>
      </c>
      <c r="B368" t="s">
        <v>60</v>
      </c>
      <c r="C368" t="s">
        <v>9</v>
      </c>
      <c r="D368">
        <v>0.226443741</v>
      </c>
      <c r="E368">
        <v>0.39302191199999997</v>
      </c>
      <c r="F368" s="8">
        <v>0.20757843400000001</v>
      </c>
      <c r="G368">
        <v>0.57616060000000002</v>
      </c>
      <c r="H368" s="8">
        <v>0.52815995199999999</v>
      </c>
      <c r="I368" s="7">
        <v>0.67674685800000001</v>
      </c>
      <c r="J368" s="8">
        <v>0.62831299399999996</v>
      </c>
      <c r="K368" s="7">
        <v>1.2389313040000001</v>
      </c>
      <c r="L368" s="8">
        <v>1.2012006909999999</v>
      </c>
      <c r="M368" s="7">
        <v>4</v>
      </c>
      <c r="N368" s="8">
        <v>4</v>
      </c>
    </row>
    <row r="369" spans="1:14" x14ac:dyDescent="0.25">
      <c r="A369" t="s">
        <v>324</v>
      </c>
      <c r="B369" t="s">
        <v>325</v>
      </c>
      <c r="C369" t="s">
        <v>326</v>
      </c>
      <c r="D369">
        <v>14.755861599999999</v>
      </c>
      <c r="E369">
        <v>3.804606691</v>
      </c>
      <c r="F369" s="8">
        <v>5.3800197580000004</v>
      </c>
      <c r="G369">
        <v>3.8784197150000002</v>
      </c>
      <c r="H369" s="8">
        <v>1.414080402</v>
      </c>
      <c r="I369" s="7">
        <v>0.15516195499999999</v>
      </c>
      <c r="J369" s="8">
        <v>0.27710329</v>
      </c>
      <c r="K369" s="7">
        <v>37.120936579999999</v>
      </c>
      <c r="L369" s="8">
        <v>18.369252899999999</v>
      </c>
      <c r="M369" s="7">
        <v>4</v>
      </c>
      <c r="N369" s="8">
        <v>4</v>
      </c>
    </row>
    <row r="370" spans="1:14" x14ac:dyDescent="0.25">
      <c r="A370" t="s">
        <v>662</v>
      </c>
      <c r="B370" t="s">
        <v>26</v>
      </c>
      <c r="C370" t="s">
        <v>27</v>
      </c>
      <c r="D370">
        <v>0.62117187299999999</v>
      </c>
      <c r="E370">
        <v>1.9341845479999999</v>
      </c>
      <c r="F370" s="8">
        <v>0.70598429900000004</v>
      </c>
      <c r="G370">
        <v>0.32115439699999998</v>
      </c>
      <c r="H370" s="8">
        <v>0.36500358700000002</v>
      </c>
      <c r="I370" s="7">
        <v>0.43625919600000002</v>
      </c>
      <c r="J370" s="8">
        <v>0.45940346300000001</v>
      </c>
      <c r="K370" s="7">
        <v>5.1107128409999998</v>
      </c>
      <c r="L370" s="8">
        <v>5.2803376929999999</v>
      </c>
      <c r="M370" s="7">
        <v>4</v>
      </c>
      <c r="N370" s="8">
        <v>4</v>
      </c>
    </row>
    <row r="371" spans="1:14" x14ac:dyDescent="0.25">
      <c r="A371" t="s">
        <v>855</v>
      </c>
      <c r="B371" t="s">
        <v>26</v>
      </c>
      <c r="C371" t="s">
        <v>27</v>
      </c>
      <c r="D371">
        <v>3.8901563E-2</v>
      </c>
      <c r="E371">
        <v>7.3373208999999995E-2</v>
      </c>
      <c r="F371" s="8">
        <v>0</v>
      </c>
      <c r="G371">
        <v>0.53018756499999997</v>
      </c>
      <c r="H371" s="8">
        <v>0</v>
      </c>
      <c r="I371" s="7">
        <v>0.5</v>
      </c>
      <c r="J371" s="8">
        <v>0.5</v>
      </c>
      <c r="K371" s="7">
        <v>0.22454954399999999</v>
      </c>
      <c r="L371" s="8">
        <v>0.14674641799999999</v>
      </c>
      <c r="M371" s="7">
        <v>2</v>
      </c>
      <c r="N371" s="8">
        <v>1</v>
      </c>
    </row>
    <row r="372" spans="1:14" x14ac:dyDescent="0.25">
      <c r="A372" t="s">
        <v>487</v>
      </c>
      <c r="B372" t="s">
        <v>54</v>
      </c>
      <c r="C372" t="s">
        <v>55</v>
      </c>
      <c r="D372">
        <v>2.7607095849999999</v>
      </c>
      <c r="E372">
        <v>2.8318084209999999</v>
      </c>
      <c r="F372" s="8">
        <v>2.9890339689999998</v>
      </c>
      <c r="G372">
        <v>0.97489278000000001</v>
      </c>
      <c r="H372" s="8">
        <v>1.055521251</v>
      </c>
      <c r="I372" s="7">
        <v>0.649440252</v>
      </c>
      <c r="J372" s="8">
        <v>0.64800915400000003</v>
      </c>
      <c r="K372" s="7">
        <v>11.185036009999999</v>
      </c>
      <c r="L372" s="8">
        <v>11.64168478</v>
      </c>
      <c r="M372" s="7">
        <v>4</v>
      </c>
      <c r="N372" s="8">
        <v>4</v>
      </c>
    </row>
    <row r="373" spans="1:14" x14ac:dyDescent="0.25">
      <c r="A373" t="s">
        <v>616</v>
      </c>
      <c r="B373" t="s">
        <v>617</v>
      </c>
      <c r="C373" t="s">
        <v>17</v>
      </c>
      <c r="D373">
        <v>1.5970268590000001</v>
      </c>
      <c r="E373">
        <v>1.505165458</v>
      </c>
      <c r="F373" s="8">
        <v>1.482824632</v>
      </c>
      <c r="G373">
        <v>1.061030766</v>
      </c>
      <c r="H373" s="8">
        <v>0.98515722900000002</v>
      </c>
      <c r="I373" s="7">
        <v>0.89525798899999998</v>
      </c>
      <c r="J373" s="8">
        <v>0.98348654700000004</v>
      </c>
      <c r="K373" s="7">
        <v>6.2043846340000002</v>
      </c>
      <c r="L373" s="8">
        <v>5.9759801789999996</v>
      </c>
      <c r="M373" s="7">
        <v>4</v>
      </c>
      <c r="N373" s="8">
        <v>4</v>
      </c>
    </row>
    <row r="374" spans="1:14" x14ac:dyDescent="0.25">
      <c r="A374" t="s">
        <v>474</v>
      </c>
      <c r="B374" t="s">
        <v>8</v>
      </c>
      <c r="C374" t="s">
        <v>9</v>
      </c>
      <c r="D374">
        <v>0.91372027700000003</v>
      </c>
      <c r="E374">
        <v>0.386878528</v>
      </c>
      <c r="F374" s="8">
        <v>0.49152831000000002</v>
      </c>
      <c r="G374">
        <v>2.361775626</v>
      </c>
      <c r="H374" s="8">
        <v>1.270497779</v>
      </c>
      <c r="I374" s="7">
        <v>0.21217044299999999</v>
      </c>
      <c r="J374" s="8">
        <v>0.42067179399999999</v>
      </c>
      <c r="K374" s="7">
        <v>2.6011976080000001</v>
      </c>
      <c r="L374" s="8">
        <v>1.7568136750000001</v>
      </c>
      <c r="M374" s="7">
        <v>4</v>
      </c>
      <c r="N374" s="8">
        <v>4</v>
      </c>
    </row>
    <row r="375" spans="1:14" x14ac:dyDescent="0.25">
      <c r="A375" t="s">
        <v>763</v>
      </c>
      <c r="B375" t="s">
        <v>67</v>
      </c>
      <c r="C375" t="s">
        <v>9</v>
      </c>
      <c r="D375">
        <v>20.636718980000001</v>
      </c>
      <c r="E375">
        <v>7.7768911740000002</v>
      </c>
      <c r="F375" s="8">
        <v>11.642655400000001</v>
      </c>
      <c r="G375">
        <v>2.653594929</v>
      </c>
      <c r="H375" s="8">
        <v>1.4970834930000001</v>
      </c>
      <c r="I375" s="7">
        <v>0.166812135</v>
      </c>
      <c r="J375" s="8">
        <v>0.57000839800000003</v>
      </c>
      <c r="K375" s="7">
        <v>56.827220310000001</v>
      </c>
      <c r="L375" s="8">
        <v>38.839093149999997</v>
      </c>
      <c r="M375" s="7">
        <v>4</v>
      </c>
      <c r="N375" s="8">
        <v>4</v>
      </c>
    </row>
    <row r="376" spans="1:14" x14ac:dyDescent="0.25">
      <c r="A376" t="s">
        <v>369</v>
      </c>
      <c r="B376" t="s">
        <v>19</v>
      </c>
      <c r="C376" t="s">
        <v>9</v>
      </c>
      <c r="D376">
        <v>0.771661865</v>
      </c>
      <c r="E376">
        <v>0.63365397099999998</v>
      </c>
      <c r="F376" s="8">
        <v>0.76284029499999995</v>
      </c>
      <c r="G376">
        <v>1.2177969360000001</v>
      </c>
      <c r="H376" s="8">
        <v>1.20387519</v>
      </c>
      <c r="I376" s="7">
        <v>0.71078377999999998</v>
      </c>
      <c r="J376" s="8">
        <v>0.67912897400000005</v>
      </c>
      <c r="K376" s="7">
        <v>2.8106316709999999</v>
      </c>
      <c r="L376" s="8">
        <v>2.7929885319999999</v>
      </c>
      <c r="M376" s="7">
        <v>4</v>
      </c>
      <c r="N376" s="8">
        <v>4</v>
      </c>
    </row>
    <row r="377" spans="1:14" x14ac:dyDescent="0.25">
      <c r="A377" t="s">
        <v>791</v>
      </c>
      <c r="B377" t="s">
        <v>792</v>
      </c>
      <c r="C377" t="s">
        <v>793</v>
      </c>
      <c r="D377">
        <v>45.374783919999999</v>
      </c>
      <c r="E377">
        <v>19.84967133</v>
      </c>
      <c r="F377" s="8">
        <v>22.661317749999998</v>
      </c>
      <c r="G377">
        <v>2.2859211699999999</v>
      </c>
      <c r="H377" s="8">
        <v>1.1416470009999999</v>
      </c>
      <c r="I377" s="7">
        <v>0.15975476199999999</v>
      </c>
      <c r="J377" s="8">
        <v>0.84645722999999995</v>
      </c>
      <c r="K377" s="7">
        <v>130.44891050000001</v>
      </c>
      <c r="L377" s="8">
        <v>85.021978149999995</v>
      </c>
      <c r="M377" s="7">
        <v>4</v>
      </c>
      <c r="N377" s="8">
        <v>4</v>
      </c>
    </row>
    <row r="378" spans="1:14" x14ac:dyDescent="0.25">
      <c r="A378" t="s">
        <v>678</v>
      </c>
      <c r="B378" t="s">
        <v>210</v>
      </c>
      <c r="C378" t="s">
        <v>9</v>
      </c>
      <c r="D378">
        <v>8.6606836000000006E-2</v>
      </c>
      <c r="E378">
        <v>1.611574361</v>
      </c>
      <c r="F378" s="8">
        <v>1.156627007</v>
      </c>
      <c r="G378">
        <v>5.3740515000000003E-2</v>
      </c>
      <c r="H378" s="8">
        <v>0.717700055</v>
      </c>
      <c r="I378" s="7">
        <v>0.25940968399999997</v>
      </c>
      <c r="J378" s="8">
        <v>0.16215949800000001</v>
      </c>
      <c r="K378" s="7">
        <v>3.396362393</v>
      </c>
      <c r="L378" s="8">
        <v>5.5364027340000002</v>
      </c>
      <c r="M378" s="7">
        <v>4</v>
      </c>
      <c r="N378" s="8">
        <v>4</v>
      </c>
    </row>
    <row r="379" spans="1:14" x14ac:dyDescent="0.25">
      <c r="A379" t="s">
        <v>925</v>
      </c>
      <c r="B379" t="s">
        <v>210</v>
      </c>
      <c r="C379" t="s">
        <v>9</v>
      </c>
      <c r="D379">
        <v>0.31177154299999998</v>
      </c>
      <c r="E379">
        <v>1.6486692949999999</v>
      </c>
      <c r="F379" s="8">
        <v>1.7617565120000001</v>
      </c>
      <c r="G379">
        <v>0.18910496099999999</v>
      </c>
      <c r="H379" s="8">
        <v>1.0685930269999999</v>
      </c>
      <c r="I379" s="7">
        <v>0.37756155299999999</v>
      </c>
      <c r="J379" s="8">
        <v>0.90994886100000005</v>
      </c>
      <c r="K379" s="7">
        <v>3.9208816739999999</v>
      </c>
      <c r="L379" s="8">
        <v>6.8208516130000003</v>
      </c>
      <c r="M379" s="7">
        <v>4</v>
      </c>
      <c r="N379" s="8">
        <v>4</v>
      </c>
    </row>
    <row r="380" spans="1:14" x14ac:dyDescent="0.25">
      <c r="A380" t="s">
        <v>305</v>
      </c>
      <c r="B380" t="s">
        <v>96</v>
      </c>
      <c r="C380" t="s">
        <v>97</v>
      </c>
      <c r="D380">
        <v>13.629331430000001</v>
      </c>
      <c r="E380">
        <v>14.813273199999999</v>
      </c>
      <c r="F380" s="8">
        <v>12.37653744</v>
      </c>
      <c r="G380">
        <v>0.92007561299999996</v>
      </c>
      <c r="H380" s="8">
        <v>0.83550321900000002</v>
      </c>
      <c r="I380" s="7">
        <v>0.84618711800000002</v>
      </c>
      <c r="J380" s="8">
        <v>0.74518405499999996</v>
      </c>
      <c r="K380" s="7">
        <v>56.885209250000003</v>
      </c>
      <c r="L380" s="8">
        <v>54.379621280000002</v>
      </c>
      <c r="M380" s="7">
        <v>4</v>
      </c>
      <c r="N380" s="8">
        <v>4</v>
      </c>
    </row>
    <row r="381" spans="1:14" x14ac:dyDescent="0.25">
      <c r="A381" t="s">
        <v>947</v>
      </c>
      <c r="B381" t="s">
        <v>948</v>
      </c>
      <c r="C381" t="s">
        <v>365</v>
      </c>
      <c r="D381">
        <v>4.4640310330000004</v>
      </c>
      <c r="E381">
        <v>3.8849168500000002</v>
      </c>
      <c r="F381" s="8">
        <v>12.83166902</v>
      </c>
      <c r="G381">
        <v>1.1490673300000001</v>
      </c>
      <c r="H381" s="8">
        <v>3.3029456000000001</v>
      </c>
      <c r="I381" s="7">
        <v>0.76510073099999998</v>
      </c>
      <c r="J381" s="8">
        <v>6.7186498999999997E-2</v>
      </c>
      <c r="K381" s="7">
        <v>16.697895769999999</v>
      </c>
      <c r="L381" s="8">
        <v>33.433171729999998</v>
      </c>
      <c r="M381" s="7">
        <v>4</v>
      </c>
      <c r="N381" s="8">
        <v>4</v>
      </c>
    </row>
    <row r="382" spans="1:14" x14ac:dyDescent="0.25">
      <c r="A382" t="s">
        <v>919</v>
      </c>
      <c r="B382" t="s">
        <v>802</v>
      </c>
      <c r="C382" t="s">
        <v>55</v>
      </c>
      <c r="D382">
        <v>8.4801816080000005</v>
      </c>
      <c r="E382">
        <v>4.188554216</v>
      </c>
      <c r="F382" s="8">
        <v>6.3435293210000001</v>
      </c>
      <c r="G382">
        <v>2.0246082950000002</v>
      </c>
      <c r="H382" s="8">
        <v>1.5144913959999999</v>
      </c>
      <c r="I382" s="7">
        <v>0.107243188</v>
      </c>
      <c r="J382" s="8">
        <v>0.50497097400000002</v>
      </c>
      <c r="K382" s="7">
        <v>25.337471650000001</v>
      </c>
      <c r="L382" s="8">
        <v>21.06416707</v>
      </c>
      <c r="M382" s="7">
        <v>4</v>
      </c>
      <c r="N382" s="8">
        <v>4</v>
      </c>
    </row>
    <row r="383" spans="1:14" x14ac:dyDescent="0.25">
      <c r="A383" t="s">
        <v>163</v>
      </c>
      <c r="B383" t="s">
        <v>164</v>
      </c>
      <c r="C383" t="s">
        <v>9</v>
      </c>
      <c r="D383">
        <v>0.30468558699999998</v>
      </c>
      <c r="E383">
        <v>0.51433091099999995</v>
      </c>
      <c r="F383" s="8">
        <v>0.16978894999999999</v>
      </c>
      <c r="G383">
        <v>0.59239213599999996</v>
      </c>
      <c r="H383" s="8">
        <v>0.33011616900000001</v>
      </c>
      <c r="I383" s="7">
        <v>0.227544046</v>
      </c>
      <c r="J383" s="8">
        <v>0.49556472099999999</v>
      </c>
      <c r="K383" s="7">
        <v>1.638032994</v>
      </c>
      <c r="L383" s="8">
        <v>1.3682397209999999</v>
      </c>
      <c r="M383" s="7">
        <v>4</v>
      </c>
      <c r="N383" s="8">
        <v>3</v>
      </c>
    </row>
    <row r="384" spans="1:14" x14ac:dyDescent="0.25">
      <c r="A384" t="s">
        <v>133</v>
      </c>
      <c r="B384" t="s">
        <v>4</v>
      </c>
      <c r="C384" t="s">
        <v>6</v>
      </c>
      <c r="D384">
        <v>0.207906011</v>
      </c>
      <c r="E384">
        <v>0.49300871800000001</v>
      </c>
      <c r="F384" s="8">
        <v>8.3138937999999996E-2</v>
      </c>
      <c r="G384">
        <v>0.42170858900000002</v>
      </c>
      <c r="H384" s="8">
        <v>0.16863583600000001</v>
      </c>
      <c r="I384" s="7">
        <v>0.131127257</v>
      </c>
      <c r="J384" s="8">
        <v>2.8274140999999999E-2</v>
      </c>
      <c r="K384" s="7">
        <v>1.4018294579999999</v>
      </c>
      <c r="L384" s="8">
        <v>1.152295311</v>
      </c>
      <c r="M384" s="7">
        <v>4</v>
      </c>
      <c r="N384" s="8">
        <v>3</v>
      </c>
    </row>
    <row r="385" spans="1:14" x14ac:dyDescent="0.25">
      <c r="A385" t="s">
        <v>720</v>
      </c>
      <c r="B385" t="s">
        <v>445</v>
      </c>
      <c r="C385" t="s">
        <v>413</v>
      </c>
      <c r="D385">
        <v>51.780569460000002</v>
      </c>
      <c r="E385">
        <v>37.655643589999997</v>
      </c>
      <c r="F385" s="8">
        <v>31.570141530000001</v>
      </c>
      <c r="G385">
        <v>1.375107807</v>
      </c>
      <c r="H385" s="8">
        <v>0.83839070400000004</v>
      </c>
      <c r="I385" s="7">
        <v>0.47943390600000002</v>
      </c>
      <c r="J385" s="8">
        <v>0.818256443</v>
      </c>
      <c r="K385" s="7">
        <v>178.87242610000001</v>
      </c>
      <c r="L385" s="8">
        <v>138.45157019999999</v>
      </c>
      <c r="M385" s="7">
        <v>4</v>
      </c>
      <c r="N385" s="8">
        <v>4</v>
      </c>
    </row>
    <row r="386" spans="1:14" x14ac:dyDescent="0.25">
      <c r="A386" t="s">
        <v>862</v>
      </c>
      <c r="B386" t="s">
        <v>238</v>
      </c>
      <c r="C386" t="s">
        <v>106</v>
      </c>
      <c r="D386">
        <v>44.064808669999998</v>
      </c>
      <c r="E386">
        <v>8.0423792780000003</v>
      </c>
      <c r="F386" s="8">
        <v>19.32796351</v>
      </c>
      <c r="G386">
        <v>5.4790761720000001</v>
      </c>
      <c r="H386" s="8">
        <v>2.4032643629999999</v>
      </c>
      <c r="I386" s="7">
        <v>0.206135293</v>
      </c>
      <c r="J386" s="8">
        <v>0.159795243</v>
      </c>
      <c r="K386" s="7">
        <v>104.21437589999999</v>
      </c>
      <c r="L386" s="8">
        <v>54.740685579999997</v>
      </c>
      <c r="M386" s="7">
        <v>4</v>
      </c>
      <c r="N386" s="8">
        <v>4</v>
      </c>
    </row>
    <row r="387" spans="1:14" x14ac:dyDescent="0.25">
      <c r="A387" t="s">
        <v>637</v>
      </c>
      <c r="B387" t="s">
        <v>19</v>
      </c>
      <c r="C387" t="s">
        <v>9</v>
      </c>
      <c r="D387">
        <v>35.404580600000003</v>
      </c>
      <c r="E387">
        <v>24.33250052</v>
      </c>
      <c r="F387" s="8">
        <v>19.439941350000002</v>
      </c>
      <c r="G387">
        <v>1.4550325630000001</v>
      </c>
      <c r="H387" s="8">
        <v>0.79892904300000001</v>
      </c>
      <c r="I387" s="7">
        <v>0.34410721500000002</v>
      </c>
      <c r="J387" s="8">
        <v>0.39605879599999999</v>
      </c>
      <c r="K387" s="7">
        <v>119.47416219999999</v>
      </c>
      <c r="L387" s="8">
        <v>87.544883729999995</v>
      </c>
      <c r="M387" s="7">
        <v>4</v>
      </c>
      <c r="N387" s="8">
        <v>4</v>
      </c>
    </row>
    <row r="388" spans="1:14" x14ac:dyDescent="0.25">
      <c r="A388" t="s">
        <v>266</v>
      </c>
      <c r="B388" t="s">
        <v>156</v>
      </c>
      <c r="C388" t="s">
        <v>9</v>
      </c>
      <c r="D388">
        <v>4.0478192269999997</v>
      </c>
      <c r="E388">
        <v>4.590485868</v>
      </c>
      <c r="F388" s="8">
        <v>3.599407824</v>
      </c>
      <c r="G388">
        <v>0.88178448700000001</v>
      </c>
      <c r="H388" s="8">
        <v>0.78410171100000003</v>
      </c>
      <c r="I388" s="7">
        <v>0.84993145699999995</v>
      </c>
      <c r="J388" s="8">
        <v>0.76176866700000001</v>
      </c>
      <c r="K388" s="7">
        <v>17.27661019</v>
      </c>
      <c r="L388" s="8">
        <v>16.37978738</v>
      </c>
      <c r="M388" s="7">
        <v>4</v>
      </c>
      <c r="N388" s="8">
        <v>4</v>
      </c>
    </row>
    <row r="389" spans="1:14" x14ac:dyDescent="0.25">
      <c r="A389" t="s">
        <v>913</v>
      </c>
      <c r="B389" t="s">
        <v>51</v>
      </c>
      <c r="C389" t="s">
        <v>52</v>
      </c>
      <c r="D389">
        <v>3.4089631589999998</v>
      </c>
      <c r="E389">
        <v>2.1214484649999998</v>
      </c>
      <c r="F389" s="8">
        <v>2.7415063430000002</v>
      </c>
      <c r="G389">
        <v>1.6069035920000001</v>
      </c>
      <c r="H389" s="8">
        <v>1.292280434</v>
      </c>
      <c r="I389" s="7">
        <v>0.38765773599999998</v>
      </c>
      <c r="J389" s="8">
        <v>0.50871096500000001</v>
      </c>
      <c r="K389" s="7">
        <v>11.06082325</v>
      </c>
      <c r="L389" s="8">
        <v>9.7259096159999991</v>
      </c>
      <c r="M389" s="7">
        <v>4</v>
      </c>
      <c r="N389" s="8">
        <v>4</v>
      </c>
    </row>
    <row r="390" spans="1:14" x14ac:dyDescent="0.25">
      <c r="A390" t="s">
        <v>753</v>
      </c>
      <c r="B390" t="s">
        <v>51</v>
      </c>
      <c r="C390" t="s">
        <v>52</v>
      </c>
      <c r="D390">
        <v>0.68950336499999998</v>
      </c>
      <c r="E390">
        <v>0.26796910000000002</v>
      </c>
      <c r="F390" s="8">
        <v>0.29333258600000001</v>
      </c>
      <c r="G390">
        <v>2.5730704260000001</v>
      </c>
      <c r="H390" s="8">
        <v>1.0946507860000001</v>
      </c>
      <c r="I390" s="7">
        <v>0.29348463499999999</v>
      </c>
      <c r="J390" s="8">
        <v>0.90925602299999997</v>
      </c>
      <c r="K390" s="7">
        <v>1.914944929</v>
      </c>
      <c r="L390" s="8">
        <v>1.12260337</v>
      </c>
      <c r="M390" s="7">
        <v>4</v>
      </c>
      <c r="N390" s="8">
        <v>4</v>
      </c>
    </row>
    <row r="391" spans="1:14" x14ac:dyDescent="0.25">
      <c r="A391" t="s">
        <v>606</v>
      </c>
      <c r="B391" t="s">
        <v>269</v>
      </c>
      <c r="C391" t="s">
        <v>201</v>
      </c>
      <c r="D391">
        <v>5.5287199830000002</v>
      </c>
      <c r="E391">
        <v>6.5564307179999997</v>
      </c>
      <c r="F391" s="8">
        <v>5.3731212639999999</v>
      </c>
      <c r="G391">
        <v>0.84325149200000005</v>
      </c>
      <c r="H391" s="8">
        <v>0.81951926200000003</v>
      </c>
      <c r="I391" s="7">
        <v>0.57953390000000005</v>
      </c>
      <c r="J391" s="8">
        <v>0.59430380500000002</v>
      </c>
      <c r="K391" s="7">
        <v>24.1703014</v>
      </c>
      <c r="L391" s="8">
        <v>23.859103959999999</v>
      </c>
      <c r="M391" s="7">
        <v>4</v>
      </c>
      <c r="N391" s="8">
        <v>4</v>
      </c>
    </row>
    <row r="392" spans="1:14" x14ac:dyDescent="0.25">
      <c r="A392" t="s">
        <v>857</v>
      </c>
      <c r="B392" t="s">
        <v>54</v>
      </c>
      <c r="C392" t="s">
        <v>55</v>
      </c>
      <c r="D392">
        <v>0.35829047000000003</v>
      </c>
      <c r="E392">
        <v>0.15250649399999999</v>
      </c>
      <c r="F392" s="8">
        <v>0.39190335599999998</v>
      </c>
      <c r="G392">
        <v>2.3493456579999998</v>
      </c>
      <c r="H392" s="8">
        <v>2.5697486399999998</v>
      </c>
      <c r="I392" s="7">
        <v>0.58723096399999997</v>
      </c>
      <c r="J392" s="8">
        <v>0.57684091800000004</v>
      </c>
      <c r="K392" s="7">
        <v>1.0215939270000001</v>
      </c>
      <c r="L392" s="8">
        <v>1.0888196990000001</v>
      </c>
      <c r="M392" s="7">
        <v>3</v>
      </c>
      <c r="N392" s="8">
        <v>3</v>
      </c>
    </row>
    <row r="393" spans="1:14" x14ac:dyDescent="0.25">
      <c r="A393" t="s">
        <v>435</v>
      </c>
      <c r="B393" t="s">
        <v>23</v>
      </c>
      <c r="C393" t="s">
        <v>24</v>
      </c>
      <c r="D393">
        <v>3.5214927629999999</v>
      </c>
      <c r="E393">
        <v>2.5390343460000002</v>
      </c>
      <c r="F393" s="8">
        <v>2.892953479</v>
      </c>
      <c r="G393">
        <v>1.3869417589999999</v>
      </c>
      <c r="H393" s="8">
        <v>1.1393912349999999</v>
      </c>
      <c r="I393" s="7">
        <v>0.55676071500000002</v>
      </c>
      <c r="J393" s="8">
        <v>0.81774220200000003</v>
      </c>
      <c r="K393" s="7">
        <v>12.12105422</v>
      </c>
      <c r="L393" s="8">
        <v>10.86397565</v>
      </c>
      <c r="M393" s="7">
        <v>4</v>
      </c>
      <c r="N393" s="8">
        <v>4</v>
      </c>
    </row>
    <row r="394" spans="1:14" x14ac:dyDescent="0.25">
      <c r="A394" t="s">
        <v>886</v>
      </c>
      <c r="B394" t="s">
        <v>374</v>
      </c>
      <c r="C394" t="s">
        <v>73</v>
      </c>
      <c r="D394">
        <v>66.602741839999993</v>
      </c>
      <c r="E394">
        <v>46.423125319999997</v>
      </c>
      <c r="F394" s="8">
        <v>42.86304415</v>
      </c>
      <c r="G394">
        <v>1.4346888840000001</v>
      </c>
      <c r="H394" s="8">
        <v>0.92331233300000004</v>
      </c>
      <c r="I394" s="7">
        <v>1.401823E-3</v>
      </c>
      <c r="J394" s="8">
        <v>0.52209454300000002</v>
      </c>
      <c r="K394" s="7">
        <v>226.05173429999999</v>
      </c>
      <c r="L394" s="8">
        <v>178.57233890000001</v>
      </c>
      <c r="M394" s="7">
        <v>4</v>
      </c>
      <c r="N394" s="8">
        <v>4</v>
      </c>
    </row>
    <row r="395" spans="1:14" x14ac:dyDescent="0.25">
      <c r="A395" t="s">
        <v>739</v>
      </c>
      <c r="B395" t="s">
        <v>740</v>
      </c>
      <c r="C395" t="s">
        <v>73</v>
      </c>
      <c r="D395">
        <v>17.47720846</v>
      </c>
      <c r="E395">
        <v>15.79597575</v>
      </c>
      <c r="F395" s="8">
        <v>13.768109559999999</v>
      </c>
      <c r="G395">
        <v>1.106434242</v>
      </c>
      <c r="H395" s="8">
        <v>0.87162134000000002</v>
      </c>
      <c r="I395" s="7">
        <v>0.12016162800000001</v>
      </c>
      <c r="J395" s="8">
        <v>3.8073647000000002E-2</v>
      </c>
      <c r="K395" s="7">
        <v>66.546368409999999</v>
      </c>
      <c r="L395" s="8">
        <v>59.128170609999998</v>
      </c>
      <c r="M395" s="7">
        <v>4</v>
      </c>
      <c r="N395" s="8">
        <v>4</v>
      </c>
    </row>
    <row r="396" spans="1:14" x14ac:dyDescent="0.25">
      <c r="A396" t="s">
        <v>895</v>
      </c>
      <c r="B396" t="s">
        <v>740</v>
      </c>
      <c r="C396" t="s">
        <v>73</v>
      </c>
      <c r="D396">
        <v>39.403948679999999</v>
      </c>
      <c r="E396">
        <v>37.903663659999999</v>
      </c>
      <c r="F396" s="8">
        <v>32.507550019999996</v>
      </c>
      <c r="G396">
        <v>1.0395815310000001</v>
      </c>
      <c r="H396" s="8">
        <v>0.85763609299999999</v>
      </c>
      <c r="I396" s="7">
        <v>0.28333283999999997</v>
      </c>
      <c r="J396" s="8">
        <v>0.39693570900000003</v>
      </c>
      <c r="K396" s="7">
        <v>154.6152247</v>
      </c>
      <c r="L396" s="8">
        <v>140.82242740000001</v>
      </c>
      <c r="M396" s="7">
        <v>4</v>
      </c>
      <c r="N396" s="8">
        <v>4</v>
      </c>
    </row>
    <row r="397" spans="1:14" x14ac:dyDescent="0.25">
      <c r="A397" t="s">
        <v>682</v>
      </c>
      <c r="B397" t="s">
        <v>64</v>
      </c>
      <c r="C397" t="s">
        <v>65</v>
      </c>
      <c r="D397">
        <v>8.0412465930000003</v>
      </c>
      <c r="E397">
        <v>8.895523141</v>
      </c>
      <c r="F397" s="8">
        <v>4.6111971199999999</v>
      </c>
      <c r="G397">
        <v>0.90396556400000005</v>
      </c>
      <c r="H397" s="8">
        <v>0.518372787</v>
      </c>
      <c r="I397" s="7">
        <v>0.91755441500000001</v>
      </c>
      <c r="J397" s="8">
        <v>0.62533720500000001</v>
      </c>
      <c r="K397" s="7">
        <v>33.873539469999997</v>
      </c>
      <c r="L397" s="8">
        <v>27.01344052</v>
      </c>
      <c r="M397" s="7">
        <v>4</v>
      </c>
      <c r="N397" s="8">
        <v>4</v>
      </c>
    </row>
    <row r="398" spans="1:14" x14ac:dyDescent="0.25">
      <c r="A398" t="s">
        <v>939</v>
      </c>
      <c r="B398" t="s">
        <v>54</v>
      </c>
      <c r="C398" t="s">
        <v>55</v>
      </c>
      <c r="D398">
        <v>12.07073098</v>
      </c>
      <c r="E398">
        <v>9.7484317800000007</v>
      </c>
      <c r="F398" s="8">
        <v>11.72187231</v>
      </c>
      <c r="G398">
        <v>1.2382228500000001</v>
      </c>
      <c r="H398" s="8">
        <v>1.202436718</v>
      </c>
      <c r="I398" s="7">
        <v>0.56641424600000001</v>
      </c>
      <c r="J398" s="8">
        <v>5.4988853999999997E-2</v>
      </c>
      <c r="K398" s="7">
        <v>43.638325530000003</v>
      </c>
      <c r="L398" s="8">
        <v>42.940608179999998</v>
      </c>
      <c r="M398" s="7">
        <v>4</v>
      </c>
      <c r="N398" s="8">
        <v>4</v>
      </c>
    </row>
    <row r="399" spans="1:14" x14ac:dyDescent="0.25">
      <c r="A399" t="s">
        <v>892</v>
      </c>
      <c r="B399" t="s">
        <v>5</v>
      </c>
      <c r="C399" t="s">
        <v>893</v>
      </c>
      <c r="D399">
        <v>77.318552319999995</v>
      </c>
      <c r="E399">
        <v>90.672146010000006</v>
      </c>
      <c r="F399" s="8">
        <v>90.246073019999997</v>
      </c>
      <c r="G399">
        <v>0.85272661699999996</v>
      </c>
      <c r="H399" s="8">
        <v>0.99530094899999999</v>
      </c>
      <c r="I399" s="7">
        <v>0.56855635999999998</v>
      </c>
      <c r="J399" s="8">
        <v>0.98494095299999995</v>
      </c>
      <c r="K399" s="7">
        <v>335.9813967</v>
      </c>
      <c r="L399" s="8">
        <v>361.83643810000001</v>
      </c>
      <c r="M399" s="7">
        <v>4</v>
      </c>
      <c r="N399" s="8">
        <v>4</v>
      </c>
    </row>
    <row r="400" spans="1:14" x14ac:dyDescent="0.25">
      <c r="A400" t="s">
        <v>929</v>
      </c>
      <c r="B400" t="s">
        <v>930</v>
      </c>
      <c r="C400" t="s">
        <v>234</v>
      </c>
      <c r="D400">
        <v>0.13309460200000001</v>
      </c>
      <c r="E400">
        <v>0.15898717400000001</v>
      </c>
      <c r="F400" s="8">
        <v>0.26886597299999998</v>
      </c>
      <c r="G400">
        <v>0.83714049800000001</v>
      </c>
      <c r="H400" s="8">
        <v>1.691117379</v>
      </c>
      <c r="I400" s="7">
        <v>0.882246172</v>
      </c>
      <c r="J400" s="8">
        <v>0.63070982099999995</v>
      </c>
      <c r="K400" s="7">
        <v>0.58416355200000003</v>
      </c>
      <c r="L400" s="8">
        <v>0.85570629399999998</v>
      </c>
      <c r="M400" s="7">
        <v>4</v>
      </c>
      <c r="N400" s="8">
        <v>4</v>
      </c>
    </row>
    <row r="401" spans="1:14" x14ac:dyDescent="0.25">
      <c r="A401" t="s">
        <v>911</v>
      </c>
      <c r="B401" t="s">
        <v>72</v>
      </c>
      <c r="C401" t="s">
        <v>73</v>
      </c>
      <c r="D401">
        <v>5.9986367869999997</v>
      </c>
      <c r="E401">
        <v>8.2414679040000003</v>
      </c>
      <c r="F401" s="8">
        <v>7.1141093809999996</v>
      </c>
      <c r="G401">
        <v>0.72786023799999999</v>
      </c>
      <c r="H401" s="8">
        <v>0.86320901400000005</v>
      </c>
      <c r="I401" s="7">
        <v>0.61040572699999995</v>
      </c>
      <c r="J401" s="8">
        <v>0.87134055399999999</v>
      </c>
      <c r="K401" s="7">
        <v>28.480209380000002</v>
      </c>
      <c r="L401" s="8">
        <v>30.711154570000001</v>
      </c>
      <c r="M401" s="7">
        <v>4</v>
      </c>
      <c r="N401" s="8">
        <v>4</v>
      </c>
    </row>
    <row r="402" spans="1:14" x14ac:dyDescent="0.25">
      <c r="A402" t="s">
        <v>548</v>
      </c>
      <c r="B402" t="s">
        <v>72</v>
      </c>
      <c r="C402" t="s">
        <v>73</v>
      </c>
      <c r="D402">
        <v>37.379372660000001</v>
      </c>
      <c r="E402">
        <v>18.22001792</v>
      </c>
      <c r="F402" s="8">
        <v>27.394204689999999</v>
      </c>
      <c r="G402">
        <v>2.051555209</v>
      </c>
      <c r="H402" s="8">
        <v>1.5035223790000001</v>
      </c>
      <c r="I402" s="7">
        <v>0.135238425</v>
      </c>
      <c r="J402" s="8">
        <v>0.39145463699999999</v>
      </c>
      <c r="K402" s="7">
        <v>111.1987812</v>
      </c>
      <c r="L402" s="8">
        <v>91.228445210000004</v>
      </c>
      <c r="M402" s="7">
        <v>4</v>
      </c>
      <c r="N402" s="8">
        <v>4</v>
      </c>
    </row>
    <row r="403" spans="1:14" x14ac:dyDescent="0.25">
      <c r="A403" t="s">
        <v>829</v>
      </c>
      <c r="B403" t="s">
        <v>115</v>
      </c>
      <c r="C403" t="s">
        <v>116</v>
      </c>
      <c r="D403">
        <v>0.292407317</v>
      </c>
      <c r="E403">
        <v>0.39670340300000001</v>
      </c>
      <c r="F403" s="8">
        <v>0.16808909799999999</v>
      </c>
      <c r="G403">
        <v>0.73709303900000001</v>
      </c>
      <c r="H403" s="8">
        <v>0.42371478699999998</v>
      </c>
      <c r="I403" s="7">
        <v>5.4375732000000003E-2</v>
      </c>
      <c r="J403" s="8">
        <v>0.459471411</v>
      </c>
      <c r="K403" s="7">
        <v>1.378221438</v>
      </c>
      <c r="L403" s="8">
        <v>1.1295850000000001</v>
      </c>
      <c r="M403" s="7">
        <v>4</v>
      </c>
      <c r="N403" s="8">
        <v>4</v>
      </c>
    </row>
    <row r="404" spans="1:14" x14ac:dyDescent="0.25">
      <c r="A404" t="s">
        <v>684</v>
      </c>
      <c r="B404" t="s">
        <v>311</v>
      </c>
      <c r="C404" t="s">
        <v>312</v>
      </c>
      <c r="D404">
        <v>8.1122643849999996</v>
      </c>
      <c r="E404">
        <v>6.6560418449999998</v>
      </c>
      <c r="F404" s="8">
        <v>6.6285888159999997</v>
      </c>
      <c r="G404">
        <v>1.218782059</v>
      </c>
      <c r="H404" s="8">
        <v>0.99587547200000004</v>
      </c>
      <c r="I404" s="7">
        <v>0.69255611699999997</v>
      </c>
      <c r="J404" s="8">
        <v>0.99372030700000002</v>
      </c>
      <c r="K404" s="7">
        <v>29.536612460000001</v>
      </c>
      <c r="L404" s="8">
        <v>26.569261319999999</v>
      </c>
      <c r="M404" s="7">
        <v>4</v>
      </c>
      <c r="N404" s="8">
        <v>4</v>
      </c>
    </row>
    <row r="405" spans="1:14" x14ac:dyDescent="0.25">
      <c r="A405" t="s">
        <v>297</v>
      </c>
      <c r="B405" t="s">
        <v>75</v>
      </c>
      <c r="C405" t="s">
        <v>76</v>
      </c>
      <c r="D405">
        <v>28.069974519999999</v>
      </c>
      <c r="E405">
        <v>15.75227995</v>
      </c>
      <c r="F405" s="8">
        <v>17.41975004</v>
      </c>
      <c r="G405">
        <v>1.781962649</v>
      </c>
      <c r="H405" s="8">
        <v>1.1058557929999999</v>
      </c>
      <c r="I405" s="7">
        <v>0.28722232199999997</v>
      </c>
      <c r="J405" s="8">
        <v>0.87909102699999997</v>
      </c>
      <c r="K405" s="7">
        <v>87.644508930000001</v>
      </c>
      <c r="L405" s="8">
        <v>66.344059970000004</v>
      </c>
      <c r="M405" s="7">
        <v>4</v>
      </c>
      <c r="N405" s="8">
        <v>4</v>
      </c>
    </row>
    <row r="406" spans="1:14" x14ac:dyDescent="0.25">
      <c r="A406" t="s">
        <v>936</v>
      </c>
      <c r="B406" t="s">
        <v>625</v>
      </c>
      <c r="C406" t="s">
        <v>353</v>
      </c>
      <c r="D406">
        <v>39.651786190000003</v>
      </c>
      <c r="E406">
        <v>33.165006069999997</v>
      </c>
      <c r="F406" s="8">
        <v>29.582956299999999</v>
      </c>
      <c r="G406">
        <v>1.1955911029999999</v>
      </c>
      <c r="H406" s="8">
        <v>0.89199309199999999</v>
      </c>
      <c r="I406" s="7">
        <v>0.71594183099999997</v>
      </c>
      <c r="J406" s="8">
        <v>0.82320211799999998</v>
      </c>
      <c r="K406" s="7">
        <v>145.63358450000001</v>
      </c>
      <c r="L406" s="8">
        <v>125.4959247</v>
      </c>
      <c r="M406" s="7">
        <v>4</v>
      </c>
      <c r="N406" s="8">
        <v>4</v>
      </c>
    </row>
    <row r="407" spans="1:14" x14ac:dyDescent="0.25">
      <c r="A407" t="s">
        <v>355</v>
      </c>
      <c r="B407" t="s">
        <v>64</v>
      </c>
      <c r="C407" t="s">
        <v>65</v>
      </c>
      <c r="D407">
        <v>0.130627047</v>
      </c>
      <c r="E407">
        <v>1.5810676239999999</v>
      </c>
      <c r="F407" s="8">
        <v>0.16532038900000001</v>
      </c>
      <c r="G407">
        <v>8.2619519000000002E-2</v>
      </c>
      <c r="H407" s="8">
        <v>0.104562504</v>
      </c>
      <c r="I407" s="7">
        <v>0.39022736200000002</v>
      </c>
      <c r="J407" s="8">
        <v>0.47679084300000002</v>
      </c>
      <c r="K407" s="7">
        <v>3.423389341</v>
      </c>
      <c r="L407" s="8">
        <v>3.492776026</v>
      </c>
      <c r="M407" s="7">
        <v>3</v>
      </c>
      <c r="N407" s="8">
        <v>3</v>
      </c>
    </row>
    <row r="408" spans="1:14" x14ac:dyDescent="0.25">
      <c r="A408" t="s">
        <v>336</v>
      </c>
      <c r="B408" t="s">
        <v>337</v>
      </c>
      <c r="C408" t="s">
        <v>338</v>
      </c>
      <c r="D408">
        <v>11.013700719999999</v>
      </c>
      <c r="E408">
        <v>8.5649992459999993</v>
      </c>
      <c r="F408" s="8">
        <v>8.5984252619999992</v>
      </c>
      <c r="G408">
        <v>1.2858962869999999</v>
      </c>
      <c r="H408" s="8">
        <v>1.0039026289999999</v>
      </c>
      <c r="I408" s="7">
        <v>0.63020080099999998</v>
      </c>
      <c r="J408" s="8">
        <v>0.99432177099999997</v>
      </c>
      <c r="K408" s="7">
        <v>39.157399939999998</v>
      </c>
      <c r="L408" s="8">
        <v>34.326849009999997</v>
      </c>
      <c r="M408" s="7">
        <v>4</v>
      </c>
      <c r="N408" s="8">
        <v>4</v>
      </c>
    </row>
    <row r="409" spans="1:14" x14ac:dyDescent="0.25">
      <c r="A409" t="s">
        <v>667</v>
      </c>
      <c r="B409" t="s">
        <v>64</v>
      </c>
      <c r="C409" t="s">
        <v>40</v>
      </c>
      <c r="D409">
        <v>1.45238069</v>
      </c>
      <c r="E409">
        <v>1.4022617660000001</v>
      </c>
      <c r="F409" s="8">
        <v>1.5564580720000001</v>
      </c>
      <c r="G409">
        <v>1.0357414890000001</v>
      </c>
      <c r="H409" s="8">
        <v>1.1099625689999999</v>
      </c>
      <c r="I409" s="7">
        <v>0.96407846699999999</v>
      </c>
      <c r="J409" s="8">
        <v>0.83207427099999998</v>
      </c>
      <c r="K409" s="7">
        <v>5.7092849110000001</v>
      </c>
      <c r="L409" s="8">
        <v>5.9174396759999999</v>
      </c>
      <c r="M409" s="7">
        <v>4</v>
      </c>
      <c r="N409" s="8">
        <v>4</v>
      </c>
    </row>
    <row r="410" spans="1:14" x14ac:dyDescent="0.25">
      <c r="A410" t="s">
        <v>638</v>
      </c>
      <c r="B410" t="s">
        <v>314</v>
      </c>
      <c r="C410" t="s">
        <v>315</v>
      </c>
      <c r="D410">
        <v>39.995348739999997</v>
      </c>
      <c r="E410">
        <v>26.503160959999999</v>
      </c>
      <c r="F410" s="8">
        <v>27.906570179999999</v>
      </c>
      <c r="G410">
        <v>1.509078438</v>
      </c>
      <c r="H410" s="8">
        <v>1.052952522</v>
      </c>
      <c r="I410" s="7">
        <v>0.37423519599999999</v>
      </c>
      <c r="J410" s="8">
        <v>0.94152190199999997</v>
      </c>
      <c r="K410" s="7">
        <v>132.9970194</v>
      </c>
      <c r="L410" s="8">
        <v>108.8194623</v>
      </c>
      <c r="M410" s="7">
        <v>4</v>
      </c>
      <c r="N410" s="8">
        <v>4</v>
      </c>
    </row>
    <row r="411" spans="1:14" x14ac:dyDescent="0.25">
      <c r="A411" t="s">
        <v>520</v>
      </c>
      <c r="B411" t="s">
        <v>64</v>
      </c>
      <c r="C411" t="s">
        <v>40</v>
      </c>
      <c r="D411">
        <v>7.8203130500000002</v>
      </c>
      <c r="E411">
        <v>5.1867645019999999</v>
      </c>
      <c r="F411" s="8">
        <v>6.0194147459999998</v>
      </c>
      <c r="G411">
        <v>1.507743998</v>
      </c>
      <c r="H411" s="8">
        <v>1.1605336509999999</v>
      </c>
      <c r="I411" s="7">
        <v>0.525552413</v>
      </c>
      <c r="J411" s="8">
        <v>0.78608977000000002</v>
      </c>
      <c r="K411" s="7">
        <v>26.0141551</v>
      </c>
      <c r="L411" s="8">
        <v>22.4123585</v>
      </c>
      <c r="M411" s="7">
        <v>4</v>
      </c>
      <c r="N411" s="8">
        <v>4</v>
      </c>
    </row>
    <row r="412" spans="1:14" x14ac:dyDescent="0.25">
      <c r="A412" t="s">
        <v>503</v>
      </c>
      <c r="B412" t="s">
        <v>23</v>
      </c>
      <c r="C412" t="s">
        <v>24</v>
      </c>
      <c r="D412">
        <v>5.327830745</v>
      </c>
      <c r="E412">
        <v>2.6494191869999999</v>
      </c>
      <c r="F412" s="8">
        <v>3.0390248400000002</v>
      </c>
      <c r="G412">
        <v>2.0109429159999999</v>
      </c>
      <c r="H412" s="8">
        <v>1.1470532309999999</v>
      </c>
      <c r="I412" s="7">
        <v>0.14711084699999999</v>
      </c>
      <c r="J412" s="8">
        <v>0.583307409</v>
      </c>
      <c r="K412" s="7">
        <v>15.95449986</v>
      </c>
      <c r="L412" s="8">
        <v>11.37688805</v>
      </c>
      <c r="M412" s="7">
        <v>4</v>
      </c>
      <c r="N412" s="8">
        <v>4</v>
      </c>
    </row>
    <row r="413" spans="1:14" x14ac:dyDescent="0.25">
      <c r="A413" t="s">
        <v>830</v>
      </c>
      <c r="B413" t="s">
        <v>419</v>
      </c>
      <c r="C413" t="s">
        <v>217</v>
      </c>
      <c r="D413">
        <v>5.6176322369999996</v>
      </c>
      <c r="E413">
        <v>1.843095232</v>
      </c>
      <c r="F413" s="8">
        <v>2.9646819280000001</v>
      </c>
      <c r="G413">
        <v>3.0479337910000002</v>
      </c>
      <c r="H413" s="8">
        <v>1.6085343160000001</v>
      </c>
      <c r="I413" s="7">
        <v>0.164682459</v>
      </c>
      <c r="J413" s="8">
        <v>0.61541910300000002</v>
      </c>
      <c r="K413" s="7">
        <v>14.92145494</v>
      </c>
      <c r="L413" s="8">
        <v>9.6155543179999992</v>
      </c>
      <c r="M413" s="7">
        <v>4</v>
      </c>
      <c r="N413" s="8">
        <v>4</v>
      </c>
    </row>
    <row r="414" spans="1:14" x14ac:dyDescent="0.25">
      <c r="A414" t="s">
        <v>697</v>
      </c>
      <c r="B414" t="s">
        <v>465</v>
      </c>
      <c r="C414" t="s">
        <v>353</v>
      </c>
      <c r="D414">
        <v>2.8504594239999999</v>
      </c>
      <c r="E414">
        <v>2.769827942</v>
      </c>
      <c r="F414" s="8">
        <v>1.845623043</v>
      </c>
      <c r="G414">
        <v>1.0291106459999999</v>
      </c>
      <c r="H414" s="8">
        <v>0.66633129599999996</v>
      </c>
      <c r="I414" s="7">
        <v>0.95674204200000001</v>
      </c>
      <c r="J414" s="8">
        <v>0.73712735399999996</v>
      </c>
      <c r="K414" s="7">
        <v>11.240574730000001</v>
      </c>
      <c r="L414" s="8">
        <v>9.2309019699999997</v>
      </c>
      <c r="M414" s="7">
        <v>4</v>
      </c>
      <c r="N414" s="8">
        <v>4</v>
      </c>
    </row>
    <row r="415" spans="1:14" x14ac:dyDescent="0.25">
      <c r="A415" t="s">
        <v>86</v>
      </c>
      <c r="B415" t="s">
        <v>87</v>
      </c>
      <c r="C415" t="s">
        <v>88</v>
      </c>
      <c r="D415">
        <v>7.4114128880000001</v>
      </c>
      <c r="E415">
        <v>5.2292213289999996</v>
      </c>
      <c r="F415" s="8">
        <v>8.2435739580000007</v>
      </c>
      <c r="G415">
        <v>1.417307171</v>
      </c>
      <c r="H415" s="8">
        <v>1.5764438789999999</v>
      </c>
      <c r="I415" s="7">
        <v>0.19749177500000001</v>
      </c>
      <c r="J415" s="8">
        <v>0.31030882599999998</v>
      </c>
      <c r="K415" s="7">
        <v>25.281268430000001</v>
      </c>
      <c r="L415" s="8">
        <v>26.94559057</v>
      </c>
      <c r="M415" s="7">
        <v>4</v>
      </c>
      <c r="N415" s="8">
        <v>4</v>
      </c>
    </row>
    <row r="416" spans="1:14" x14ac:dyDescent="0.25">
      <c r="A416" t="s">
        <v>459</v>
      </c>
      <c r="B416" t="s">
        <v>31</v>
      </c>
      <c r="C416" t="s">
        <v>32</v>
      </c>
      <c r="D416">
        <v>2.6732054000000002E-2</v>
      </c>
      <c r="E416">
        <v>5.0316697000000001E-2</v>
      </c>
      <c r="F416" s="8">
        <v>5.3768084000000001E-2</v>
      </c>
      <c r="G416">
        <v>0.53127601000000002</v>
      </c>
      <c r="H416" s="8">
        <v>1.068593264</v>
      </c>
      <c r="I416" s="7">
        <v>0.81089596200000003</v>
      </c>
      <c r="J416" s="8">
        <v>0.95608475900000001</v>
      </c>
      <c r="K416" s="7">
        <v>0.154097502</v>
      </c>
      <c r="L416" s="8">
        <v>0.208169561</v>
      </c>
      <c r="M416" s="7">
        <v>2</v>
      </c>
      <c r="N416" s="8">
        <v>3</v>
      </c>
    </row>
    <row r="417" spans="1:14" x14ac:dyDescent="0.25">
      <c r="A417" t="s">
        <v>241</v>
      </c>
      <c r="B417" t="s">
        <v>151</v>
      </c>
      <c r="C417" t="s">
        <v>152</v>
      </c>
      <c r="D417">
        <v>21.665015019999998</v>
      </c>
      <c r="E417">
        <v>36.554513909999997</v>
      </c>
      <c r="F417" s="8">
        <v>25.048414999999999</v>
      </c>
      <c r="G417">
        <v>0.59267687400000002</v>
      </c>
      <c r="H417" s="8">
        <v>0.68523452600000001</v>
      </c>
      <c r="I417" s="7">
        <v>0.274774407</v>
      </c>
      <c r="J417" s="8">
        <v>0.35232386599999999</v>
      </c>
      <c r="K417" s="7">
        <v>116.43905789999999</v>
      </c>
      <c r="L417" s="8">
        <v>123.2058578</v>
      </c>
      <c r="M417" s="7">
        <v>4</v>
      </c>
      <c r="N417" s="8">
        <v>4</v>
      </c>
    </row>
    <row r="418" spans="1:14" x14ac:dyDescent="0.25">
      <c r="A418" t="s">
        <v>641</v>
      </c>
      <c r="B418" t="s">
        <v>31</v>
      </c>
      <c r="C418" t="s">
        <v>32</v>
      </c>
      <c r="D418">
        <v>0.28118891400000001</v>
      </c>
      <c r="E418">
        <v>0.53463969200000006</v>
      </c>
      <c r="F418" s="8">
        <v>0.21136586299999999</v>
      </c>
      <c r="G418">
        <v>0.52594096199999996</v>
      </c>
      <c r="H418" s="8">
        <v>0.395342631</v>
      </c>
      <c r="I418" s="7">
        <v>0.16081156499999999</v>
      </c>
      <c r="J418" s="8">
        <v>0.39275560399999998</v>
      </c>
      <c r="K418" s="7">
        <v>1.63165721</v>
      </c>
      <c r="L418" s="8">
        <v>1.492011108</v>
      </c>
      <c r="M418" s="7">
        <v>4</v>
      </c>
      <c r="N418" s="8">
        <v>4</v>
      </c>
    </row>
    <row r="419" spans="1:14" x14ac:dyDescent="0.25">
      <c r="A419" t="s">
        <v>594</v>
      </c>
      <c r="B419" t="s">
        <v>67</v>
      </c>
      <c r="C419" t="s">
        <v>116</v>
      </c>
      <c r="D419">
        <v>0.86397391599999995</v>
      </c>
      <c r="E419">
        <v>1.8240562789999999</v>
      </c>
      <c r="F419" s="8">
        <v>0.52293402300000003</v>
      </c>
      <c r="G419">
        <v>0.47365529499999998</v>
      </c>
      <c r="H419" s="8">
        <v>0.28668743899999999</v>
      </c>
      <c r="I419" s="7">
        <v>0.63613350800000001</v>
      </c>
      <c r="J419" s="8">
        <v>0.53803134900000005</v>
      </c>
      <c r="K419" s="7">
        <v>5.3760603890000001</v>
      </c>
      <c r="L419" s="8">
        <v>4.693980603</v>
      </c>
      <c r="M419" s="7">
        <v>4</v>
      </c>
      <c r="N419" s="8">
        <v>4</v>
      </c>
    </row>
    <row r="420" spans="1:14" x14ac:dyDescent="0.25">
      <c r="A420" t="s">
        <v>648</v>
      </c>
      <c r="B420" t="s">
        <v>445</v>
      </c>
      <c r="C420" t="s">
        <v>413</v>
      </c>
      <c r="D420">
        <v>20.133799440000001</v>
      </c>
      <c r="E420">
        <v>17.75437372</v>
      </c>
      <c r="F420" s="8">
        <v>18.17295734</v>
      </c>
      <c r="G420">
        <v>1.13401913</v>
      </c>
      <c r="H420" s="8">
        <v>1.0235763659999999</v>
      </c>
      <c r="I420" s="7">
        <v>0.24199941</v>
      </c>
      <c r="J420" s="8">
        <v>0.88576154799999995</v>
      </c>
      <c r="K420" s="7">
        <v>75.776346309999994</v>
      </c>
      <c r="L420" s="8">
        <v>71.854662110000007</v>
      </c>
      <c r="M420" s="7">
        <v>4</v>
      </c>
      <c r="N420" s="8">
        <v>4</v>
      </c>
    </row>
    <row r="421" spans="1:14" x14ac:dyDescent="0.25">
      <c r="A421" t="s">
        <v>888</v>
      </c>
      <c r="B421" t="s">
        <v>448</v>
      </c>
      <c r="C421" t="s">
        <v>17</v>
      </c>
      <c r="D421">
        <v>54.511819750000001</v>
      </c>
      <c r="E421">
        <v>31.184705730000001</v>
      </c>
      <c r="F421" s="8">
        <v>39.518621590000002</v>
      </c>
      <c r="G421">
        <v>1.748030596</v>
      </c>
      <c r="H421" s="8">
        <v>1.267243691</v>
      </c>
      <c r="I421" s="7">
        <v>8.9677356E-2</v>
      </c>
      <c r="J421" s="8">
        <v>0.75885698099999999</v>
      </c>
      <c r="K421" s="7">
        <v>171.39305100000001</v>
      </c>
      <c r="L421" s="8">
        <v>141.4066546</v>
      </c>
      <c r="M421" s="7">
        <v>4</v>
      </c>
      <c r="N421" s="8">
        <v>4</v>
      </c>
    </row>
    <row r="422" spans="1:14" x14ac:dyDescent="0.25">
      <c r="A422" t="s">
        <v>316</v>
      </c>
      <c r="B422" t="s">
        <v>8</v>
      </c>
      <c r="C422" t="s">
        <v>9</v>
      </c>
      <c r="D422">
        <v>0.607328121</v>
      </c>
      <c r="E422">
        <v>0.426886865</v>
      </c>
      <c r="F422" s="8">
        <v>0.55363245800000005</v>
      </c>
      <c r="G422">
        <v>1.4226910479999999</v>
      </c>
      <c r="H422" s="8">
        <v>1.296906753</v>
      </c>
      <c r="I422" s="7">
        <v>0.321222128</v>
      </c>
      <c r="J422" s="8">
        <v>0.52379770400000003</v>
      </c>
      <c r="K422" s="7">
        <v>2.06842997</v>
      </c>
      <c r="L422" s="8">
        <v>1.9610386440000001</v>
      </c>
      <c r="M422" s="7">
        <v>4</v>
      </c>
      <c r="N422" s="8">
        <v>4</v>
      </c>
    </row>
    <row r="423" spans="1:14" x14ac:dyDescent="0.25">
      <c r="A423" t="s">
        <v>409</v>
      </c>
      <c r="B423" t="s">
        <v>8</v>
      </c>
      <c r="C423" t="s">
        <v>9</v>
      </c>
      <c r="D423">
        <v>20.955205100000001</v>
      </c>
      <c r="E423">
        <v>20.731499469999999</v>
      </c>
      <c r="F423" s="8">
        <v>22.619459809999999</v>
      </c>
      <c r="G423">
        <v>1.0107906149999999</v>
      </c>
      <c r="H423" s="8">
        <v>1.0910672349999999</v>
      </c>
      <c r="I423" s="7">
        <v>0.97442015900000001</v>
      </c>
      <c r="J423" s="8">
        <v>0.91588996</v>
      </c>
      <c r="K423" s="7">
        <v>83.373409140000007</v>
      </c>
      <c r="L423" s="8">
        <v>86.701918550000002</v>
      </c>
      <c r="M423" s="7">
        <v>4</v>
      </c>
      <c r="N423" s="8">
        <v>4</v>
      </c>
    </row>
    <row r="424" spans="1:14" x14ac:dyDescent="0.25">
      <c r="A424" t="s">
        <v>438</v>
      </c>
      <c r="B424" t="s">
        <v>308</v>
      </c>
      <c r="C424" t="s">
        <v>309</v>
      </c>
      <c r="D424">
        <v>3.2607943559999999</v>
      </c>
      <c r="E424">
        <v>2.8651704160000002</v>
      </c>
      <c r="F424" s="8">
        <v>2.2275662399999998</v>
      </c>
      <c r="G424">
        <v>1.138080422</v>
      </c>
      <c r="H424" s="8">
        <v>0.77746378599999999</v>
      </c>
      <c r="I424" s="7">
        <v>0.80575976000000005</v>
      </c>
      <c r="J424" s="8">
        <v>0.82233622799999995</v>
      </c>
      <c r="K424" s="7">
        <v>12.251929540000001</v>
      </c>
      <c r="L424" s="8">
        <v>10.185473310000001</v>
      </c>
      <c r="M424" s="7">
        <v>4</v>
      </c>
      <c r="N424" s="8">
        <v>4</v>
      </c>
    </row>
    <row r="425" spans="1:14" x14ac:dyDescent="0.25">
      <c r="A425" t="s">
        <v>759</v>
      </c>
      <c r="B425" t="s">
        <v>29</v>
      </c>
      <c r="C425" t="s">
        <v>17</v>
      </c>
      <c r="D425">
        <v>0</v>
      </c>
      <c r="E425">
        <v>9.5840389999999998E-2</v>
      </c>
      <c r="F425" s="8">
        <v>0</v>
      </c>
      <c r="G425">
        <v>0</v>
      </c>
      <c r="H425" s="8">
        <v>0</v>
      </c>
      <c r="I425" s="7">
        <v>0.22486500000000001</v>
      </c>
      <c r="J425" s="8">
        <v>0.22486500000000001</v>
      </c>
      <c r="K425" s="7">
        <v>0.191680779</v>
      </c>
      <c r="L425" s="8">
        <v>0.191680779</v>
      </c>
      <c r="M425" s="7">
        <v>2</v>
      </c>
      <c r="N425" s="8">
        <v>2</v>
      </c>
    </row>
    <row r="426" spans="1:14" x14ac:dyDescent="0.25">
      <c r="A426" t="s">
        <v>417</v>
      </c>
      <c r="B426" t="s">
        <v>90</v>
      </c>
      <c r="C426" t="s">
        <v>6</v>
      </c>
      <c r="D426">
        <v>4.7752921769999999</v>
      </c>
      <c r="E426">
        <v>8.2435479679999997</v>
      </c>
      <c r="F426" s="8">
        <v>5.562125301</v>
      </c>
      <c r="G426">
        <v>0.57927632600000001</v>
      </c>
      <c r="H426" s="8">
        <v>0.67472468399999996</v>
      </c>
      <c r="I426" s="7">
        <v>7.0993882999999994E-2</v>
      </c>
      <c r="J426" s="8">
        <v>0.278884998</v>
      </c>
      <c r="K426" s="7">
        <v>26.037680290000001</v>
      </c>
      <c r="L426" s="8">
        <v>27.61134654</v>
      </c>
      <c r="M426" s="7">
        <v>4</v>
      </c>
      <c r="N426" s="8">
        <v>4</v>
      </c>
    </row>
    <row r="427" spans="1:14" x14ac:dyDescent="0.25">
      <c r="A427" t="s">
        <v>721</v>
      </c>
      <c r="B427" t="s">
        <v>722</v>
      </c>
      <c r="C427" t="s">
        <v>17</v>
      </c>
      <c r="D427">
        <v>2.4164795460000001</v>
      </c>
      <c r="E427">
        <v>1.219897615</v>
      </c>
      <c r="F427" s="8">
        <v>1.1096823010000001</v>
      </c>
      <c r="G427">
        <v>1.9808871800000001</v>
      </c>
      <c r="H427" s="8">
        <v>0.90965199600000002</v>
      </c>
      <c r="I427" s="7">
        <v>0.53561975900000003</v>
      </c>
      <c r="J427" s="8">
        <v>0.93155125500000002</v>
      </c>
      <c r="K427" s="7">
        <v>7.2727543219999999</v>
      </c>
      <c r="L427" s="8">
        <v>4.6591598310000002</v>
      </c>
      <c r="M427" s="7">
        <v>4</v>
      </c>
      <c r="N427" s="8">
        <v>4</v>
      </c>
    </row>
    <row r="428" spans="1:14" x14ac:dyDescent="0.25">
      <c r="A428" t="s">
        <v>770</v>
      </c>
      <c r="B428" t="s">
        <v>226</v>
      </c>
      <c r="C428" t="s">
        <v>9</v>
      </c>
      <c r="D428">
        <v>13.522924039999999</v>
      </c>
      <c r="E428">
        <v>16.0588272</v>
      </c>
      <c r="F428" s="8">
        <v>10.97410899</v>
      </c>
      <c r="G428">
        <v>0.84208665299999996</v>
      </c>
      <c r="H428" s="8">
        <v>0.68336926799999997</v>
      </c>
      <c r="I428" s="7">
        <v>0.69818944000000005</v>
      </c>
      <c r="J428" s="8">
        <v>0.62158864599999997</v>
      </c>
      <c r="K428" s="7">
        <v>59.163502469999997</v>
      </c>
      <c r="L428" s="8">
        <v>54.06587236</v>
      </c>
      <c r="M428" s="7">
        <v>4</v>
      </c>
      <c r="N428" s="8">
        <v>4</v>
      </c>
    </row>
    <row r="429" spans="1:14" x14ac:dyDescent="0.25">
      <c r="A429" t="s">
        <v>852</v>
      </c>
      <c r="B429" t="s">
        <v>99</v>
      </c>
      <c r="C429" t="s">
        <v>49</v>
      </c>
      <c r="D429">
        <v>3.6371098370000001</v>
      </c>
      <c r="E429">
        <v>3.831607805</v>
      </c>
      <c r="F429" s="8">
        <v>2.996734134</v>
      </c>
      <c r="G429">
        <v>0.94923855000000001</v>
      </c>
      <c r="H429" s="8">
        <v>0.78210878699999997</v>
      </c>
      <c r="I429" s="7">
        <v>0.93346005499999996</v>
      </c>
      <c r="J429" s="8">
        <v>0.76164156599999999</v>
      </c>
      <c r="K429" s="7">
        <v>14.937435280000001</v>
      </c>
      <c r="L429" s="8">
        <v>13.656683879999999</v>
      </c>
      <c r="M429" s="7">
        <v>4</v>
      </c>
      <c r="N429" s="8">
        <v>4</v>
      </c>
    </row>
    <row r="430" spans="1:14" x14ac:dyDescent="0.25">
      <c r="A430" t="s">
        <v>945</v>
      </c>
      <c r="B430" t="s">
        <v>219</v>
      </c>
      <c r="C430" t="s">
        <v>220</v>
      </c>
      <c r="D430">
        <v>0.32467843600000001</v>
      </c>
      <c r="E430">
        <v>0.15585485199999999</v>
      </c>
      <c r="F430" s="8">
        <v>0.157476318</v>
      </c>
      <c r="G430">
        <v>2.0832103229999999</v>
      </c>
      <c r="H430" s="8">
        <v>1.010403693</v>
      </c>
      <c r="I430" s="7">
        <v>0.34311582800000001</v>
      </c>
      <c r="J430" s="8">
        <v>0.98683255299999995</v>
      </c>
      <c r="K430" s="7">
        <v>0.96106657399999995</v>
      </c>
      <c r="L430" s="8">
        <v>0.62666233800000004</v>
      </c>
      <c r="M430" s="7">
        <v>4</v>
      </c>
      <c r="N430" s="8">
        <v>4</v>
      </c>
    </row>
    <row r="431" spans="1:14" x14ac:dyDescent="0.25">
      <c r="A431" t="s">
        <v>951</v>
      </c>
      <c r="B431" t="s">
        <v>749</v>
      </c>
      <c r="C431" t="s">
        <v>76</v>
      </c>
      <c r="D431">
        <v>0.31383771999999999</v>
      </c>
      <c r="E431">
        <v>8.0041625000000005E-2</v>
      </c>
      <c r="F431" s="8">
        <v>0.158343545</v>
      </c>
      <c r="G431">
        <v>3.9209313899999998</v>
      </c>
      <c r="H431" s="8">
        <v>1.9782649960000001</v>
      </c>
      <c r="I431" s="7">
        <v>0.5</v>
      </c>
      <c r="J431" s="8">
        <v>0.710279934</v>
      </c>
      <c r="K431" s="7">
        <v>0.78775868999999998</v>
      </c>
      <c r="L431" s="8">
        <v>0.47677034000000001</v>
      </c>
      <c r="M431" s="7">
        <v>2</v>
      </c>
      <c r="N431" s="8">
        <v>3</v>
      </c>
    </row>
    <row r="432" spans="1:14" x14ac:dyDescent="0.25">
      <c r="A432" t="s">
        <v>639</v>
      </c>
      <c r="B432" t="s">
        <v>216</v>
      </c>
      <c r="C432" t="s">
        <v>217</v>
      </c>
      <c r="D432">
        <v>31.88648663</v>
      </c>
      <c r="E432">
        <v>34.844535610000001</v>
      </c>
      <c r="F432" s="8">
        <v>32.911449490000003</v>
      </c>
      <c r="G432">
        <v>0.91510723500000002</v>
      </c>
      <c r="H432" s="8">
        <v>0.94452254599999996</v>
      </c>
      <c r="I432" s="7">
        <v>0.40179984299999999</v>
      </c>
      <c r="J432" s="8">
        <v>0.40229346900000001</v>
      </c>
      <c r="K432" s="7">
        <v>133.46204449999999</v>
      </c>
      <c r="L432" s="8">
        <v>135.51197020000001</v>
      </c>
      <c r="M432" s="7">
        <v>4</v>
      </c>
      <c r="N432" s="8">
        <v>4</v>
      </c>
    </row>
    <row r="433" spans="1:14" x14ac:dyDescent="0.25">
      <c r="A433" t="s">
        <v>756</v>
      </c>
      <c r="B433" t="s">
        <v>210</v>
      </c>
      <c r="C433" t="s">
        <v>9</v>
      </c>
      <c r="D433">
        <v>2.507822129</v>
      </c>
      <c r="E433">
        <v>1.2003285880000001</v>
      </c>
      <c r="F433" s="8">
        <v>1.23332463</v>
      </c>
      <c r="G433">
        <v>2.0892796809999998</v>
      </c>
      <c r="H433" s="8">
        <v>1.0274891740000001</v>
      </c>
      <c r="I433" s="7">
        <v>0.491921736</v>
      </c>
      <c r="J433" s="8">
        <v>0.980157787</v>
      </c>
      <c r="K433" s="7">
        <v>7.4163014340000002</v>
      </c>
      <c r="L433" s="8">
        <v>4.8673064349999997</v>
      </c>
      <c r="M433" s="7">
        <v>4</v>
      </c>
      <c r="N433" s="8">
        <v>4</v>
      </c>
    </row>
    <row r="434" spans="1:14" x14ac:dyDescent="0.25">
      <c r="A434" t="s">
        <v>117</v>
      </c>
      <c r="B434" t="s">
        <v>19</v>
      </c>
      <c r="C434" t="s">
        <v>9</v>
      </c>
      <c r="D434">
        <v>20.812734209999999</v>
      </c>
      <c r="E434">
        <v>18.258452160000001</v>
      </c>
      <c r="F434" s="8">
        <v>20.173904189999998</v>
      </c>
      <c r="G434">
        <v>1.1398958699999999</v>
      </c>
      <c r="H434" s="8">
        <v>1.1049076900000001</v>
      </c>
      <c r="I434" s="7">
        <v>0.66635177099999998</v>
      </c>
      <c r="J434" s="8">
        <v>0.45713868200000002</v>
      </c>
      <c r="K434" s="7">
        <v>78.142372719999997</v>
      </c>
      <c r="L434" s="8">
        <v>76.864712679999997</v>
      </c>
      <c r="M434" s="7">
        <v>4</v>
      </c>
      <c r="N434" s="8">
        <v>4</v>
      </c>
    </row>
    <row r="435" spans="1:14" x14ac:dyDescent="0.25">
      <c r="A435" t="s">
        <v>563</v>
      </c>
      <c r="B435" t="s">
        <v>8</v>
      </c>
      <c r="C435" t="s">
        <v>9</v>
      </c>
      <c r="D435">
        <v>0.55157134200000002</v>
      </c>
      <c r="E435">
        <v>0.40514049400000002</v>
      </c>
      <c r="F435" s="8">
        <v>0.45736901499999999</v>
      </c>
      <c r="G435">
        <v>1.361432269</v>
      </c>
      <c r="H435" s="8">
        <v>1.128914591</v>
      </c>
      <c r="I435" s="7">
        <v>0.40880692699999999</v>
      </c>
      <c r="J435" s="8">
        <v>0.83984880299999998</v>
      </c>
      <c r="K435" s="7">
        <v>1.913423672</v>
      </c>
      <c r="L435" s="8">
        <v>1.725019018</v>
      </c>
      <c r="M435" s="7">
        <v>4</v>
      </c>
      <c r="N435" s="8">
        <v>4</v>
      </c>
    </row>
    <row r="436" spans="1:14" x14ac:dyDescent="0.25">
      <c r="A436" t="s">
        <v>507</v>
      </c>
      <c r="B436" t="s">
        <v>90</v>
      </c>
      <c r="C436" t="s">
        <v>6</v>
      </c>
      <c r="D436">
        <v>4.8181771229999999</v>
      </c>
      <c r="E436">
        <v>3.607798367</v>
      </c>
      <c r="F436" s="8">
        <v>3.080064288</v>
      </c>
      <c r="G436">
        <v>1.3354895790000001</v>
      </c>
      <c r="H436" s="8">
        <v>0.85372406499999998</v>
      </c>
      <c r="I436" s="7">
        <v>0.54366248800000005</v>
      </c>
      <c r="J436" s="8">
        <v>0.77671642600000002</v>
      </c>
      <c r="K436" s="7">
        <v>16.851950980000002</v>
      </c>
      <c r="L436" s="8">
        <v>13.37572531</v>
      </c>
      <c r="M436" s="7">
        <v>4</v>
      </c>
      <c r="N436" s="8">
        <v>4</v>
      </c>
    </row>
    <row r="437" spans="1:14" x14ac:dyDescent="0.25">
      <c r="A437" t="s">
        <v>519</v>
      </c>
      <c r="B437" t="s">
        <v>415</v>
      </c>
      <c r="C437" t="s">
        <v>27</v>
      </c>
      <c r="D437">
        <v>2.0177545640000001</v>
      </c>
      <c r="E437">
        <v>0.80214407099999996</v>
      </c>
      <c r="F437" s="8">
        <v>1.0237090289999999</v>
      </c>
      <c r="G437">
        <v>2.5154515709999998</v>
      </c>
      <c r="H437" s="8">
        <v>1.276215914</v>
      </c>
      <c r="I437" s="7">
        <v>0.104849993</v>
      </c>
      <c r="J437" s="8">
        <v>0.53310068200000005</v>
      </c>
      <c r="K437" s="7">
        <v>5.6397972689999998</v>
      </c>
      <c r="L437" s="8">
        <v>3.6517062</v>
      </c>
      <c r="M437" s="7">
        <v>4</v>
      </c>
      <c r="N437" s="8">
        <v>4</v>
      </c>
    </row>
    <row r="438" spans="1:14" x14ac:dyDescent="0.25">
      <c r="A438" t="s">
        <v>779</v>
      </c>
      <c r="B438" t="s">
        <v>780</v>
      </c>
      <c r="C438" t="s">
        <v>234</v>
      </c>
      <c r="D438">
        <v>8.6407992040000003</v>
      </c>
      <c r="E438">
        <v>5.7682016660000004</v>
      </c>
      <c r="F438" s="8">
        <v>6.7174737819999999</v>
      </c>
      <c r="G438">
        <v>1.49800574</v>
      </c>
      <c r="H438" s="8">
        <v>1.164569856</v>
      </c>
      <c r="I438" s="7">
        <v>0.51284102600000003</v>
      </c>
      <c r="J438" s="8">
        <v>0.82037784199999997</v>
      </c>
      <c r="K438" s="7">
        <v>28.81800174</v>
      </c>
      <c r="L438" s="8">
        <v>24.97135089</v>
      </c>
      <c r="M438" s="7">
        <v>4</v>
      </c>
      <c r="N438" s="8">
        <v>4</v>
      </c>
    </row>
    <row r="439" spans="1:14" x14ac:dyDescent="0.25">
      <c r="A439" t="s">
        <v>147</v>
      </c>
      <c r="B439" t="s">
        <v>31</v>
      </c>
      <c r="C439" t="s">
        <v>32</v>
      </c>
      <c r="D439">
        <v>5.1642211260000002</v>
      </c>
      <c r="E439">
        <v>5.1420207580000001</v>
      </c>
      <c r="F439" s="8">
        <v>5.8097624420000002</v>
      </c>
      <c r="G439">
        <v>1.0043174399999999</v>
      </c>
      <c r="H439" s="8">
        <v>1.1298597800000001</v>
      </c>
      <c r="I439" s="7">
        <v>0.97423516200000004</v>
      </c>
      <c r="J439" s="8">
        <v>9.0379402999999997E-2</v>
      </c>
      <c r="K439" s="7">
        <v>20.612483770000001</v>
      </c>
      <c r="L439" s="8">
        <v>21.903566399999999</v>
      </c>
      <c r="M439" s="7">
        <v>4</v>
      </c>
      <c r="N439" s="8">
        <v>4</v>
      </c>
    </row>
    <row r="440" spans="1:14" x14ac:dyDescent="0.25">
      <c r="A440" t="s">
        <v>866</v>
      </c>
      <c r="B440" t="s">
        <v>440</v>
      </c>
      <c r="C440" t="s">
        <v>867</v>
      </c>
      <c r="D440">
        <v>2.5829917849999999</v>
      </c>
      <c r="E440">
        <v>3.0464927300000002</v>
      </c>
      <c r="F440" s="8">
        <v>2.7638989879999998</v>
      </c>
      <c r="G440">
        <v>0.847857525</v>
      </c>
      <c r="H440" s="8">
        <v>0.90723964700000004</v>
      </c>
      <c r="I440" s="7">
        <v>0.63374045000000001</v>
      </c>
      <c r="J440" s="8">
        <v>0.74226207099999997</v>
      </c>
      <c r="K440" s="7">
        <v>11.258969029999999</v>
      </c>
      <c r="L440" s="8">
        <v>11.62078344</v>
      </c>
      <c r="M440" s="7">
        <v>4</v>
      </c>
      <c r="N440" s="8">
        <v>4</v>
      </c>
    </row>
    <row r="441" spans="1:14" x14ac:dyDescent="0.25">
      <c r="A441" t="s">
        <v>632</v>
      </c>
      <c r="B441" t="s">
        <v>286</v>
      </c>
      <c r="C441" t="s">
        <v>287</v>
      </c>
      <c r="D441">
        <v>0.355658425</v>
      </c>
      <c r="E441">
        <v>0.392548644</v>
      </c>
      <c r="F441" s="8">
        <v>0.347888103</v>
      </c>
      <c r="G441">
        <v>0.906023829</v>
      </c>
      <c r="H441" s="8">
        <v>0.88622928199999995</v>
      </c>
      <c r="I441" s="7">
        <v>0.58626500299999995</v>
      </c>
      <c r="J441" s="8">
        <v>0.81957630599999998</v>
      </c>
      <c r="K441" s="7">
        <v>1.4964141369999999</v>
      </c>
      <c r="L441" s="8">
        <v>1.480873492</v>
      </c>
      <c r="M441" s="7">
        <v>4</v>
      </c>
      <c r="N441" s="8">
        <v>4</v>
      </c>
    </row>
    <row r="442" spans="1:14" x14ac:dyDescent="0.25">
      <c r="A442" t="s">
        <v>327</v>
      </c>
      <c r="B442" t="s">
        <v>26</v>
      </c>
      <c r="C442" t="s">
        <v>27</v>
      </c>
      <c r="D442">
        <v>133.82712739999999</v>
      </c>
      <c r="E442">
        <v>67.558447599999994</v>
      </c>
      <c r="F442" s="8">
        <v>116.72134939999999</v>
      </c>
      <c r="G442">
        <v>1.9809088589999999</v>
      </c>
      <c r="H442" s="8">
        <v>1.7277091689999999</v>
      </c>
      <c r="I442" s="7">
        <v>2.0418834E-2</v>
      </c>
      <c r="J442" s="8">
        <v>0.35727969799999998</v>
      </c>
      <c r="K442" s="7">
        <v>402.77114990000001</v>
      </c>
      <c r="L442" s="8">
        <v>368.55959389999998</v>
      </c>
      <c r="M442" s="7">
        <v>4</v>
      </c>
      <c r="N442" s="8">
        <v>4</v>
      </c>
    </row>
    <row r="443" spans="1:14" x14ac:dyDescent="0.25">
      <c r="A443" t="s">
        <v>439</v>
      </c>
      <c r="B443" t="s">
        <v>440</v>
      </c>
      <c r="C443" t="s">
        <v>17</v>
      </c>
      <c r="D443">
        <v>4.8658788030000002</v>
      </c>
      <c r="E443">
        <v>2.0335112</v>
      </c>
      <c r="F443" s="8">
        <v>3.0187396080000002</v>
      </c>
      <c r="G443">
        <v>2.3928458340000001</v>
      </c>
      <c r="H443" s="8">
        <v>1.4844961800000001</v>
      </c>
      <c r="I443" s="7">
        <v>7.4476782000000005E-2</v>
      </c>
      <c r="J443" s="8">
        <v>0.63196950600000001</v>
      </c>
      <c r="K443" s="7">
        <v>13.79878001</v>
      </c>
      <c r="L443" s="8">
        <v>10.104501620000001</v>
      </c>
      <c r="M443" s="7">
        <v>4</v>
      </c>
      <c r="N443" s="8">
        <v>4</v>
      </c>
    </row>
    <row r="444" spans="1:14" x14ac:dyDescent="0.25">
      <c r="A444" t="s">
        <v>421</v>
      </c>
      <c r="B444" t="s">
        <v>422</v>
      </c>
      <c r="C444" t="s">
        <v>423</v>
      </c>
      <c r="D444">
        <v>11.29587403</v>
      </c>
      <c r="E444">
        <v>7.2674910050000001</v>
      </c>
      <c r="F444" s="8">
        <v>8.3428800590000005</v>
      </c>
      <c r="G444">
        <v>1.554301755</v>
      </c>
      <c r="H444" s="8">
        <v>1.1479725329999999</v>
      </c>
      <c r="I444" s="7">
        <v>0.41231380099999998</v>
      </c>
      <c r="J444" s="8">
        <v>0.82722028199999997</v>
      </c>
      <c r="K444" s="7">
        <v>37.12673006</v>
      </c>
      <c r="L444" s="8">
        <v>31.220742130000001</v>
      </c>
      <c r="M444" s="7">
        <v>4</v>
      </c>
      <c r="N444" s="8">
        <v>4</v>
      </c>
    </row>
    <row r="445" spans="1:14" x14ac:dyDescent="0.25">
      <c r="A445" t="s">
        <v>322</v>
      </c>
      <c r="B445" t="s">
        <v>323</v>
      </c>
      <c r="C445" t="s">
        <v>24</v>
      </c>
      <c r="D445">
        <v>0.31636124100000002</v>
      </c>
      <c r="E445">
        <v>4.28491731</v>
      </c>
      <c r="F445" s="8">
        <v>0.58992992099999997</v>
      </c>
      <c r="G445">
        <v>7.3831353000000002E-2</v>
      </c>
      <c r="H445" s="8">
        <v>0.13767591700000001</v>
      </c>
      <c r="I445" s="7">
        <v>0.16032285299999999</v>
      </c>
      <c r="J445" s="8">
        <v>6.6932522999999994E-2</v>
      </c>
      <c r="K445" s="7">
        <v>9.2025571020000001</v>
      </c>
      <c r="L445" s="8">
        <v>9.7496944610000007</v>
      </c>
      <c r="M445" s="7">
        <v>3</v>
      </c>
      <c r="N445" s="8">
        <v>4</v>
      </c>
    </row>
    <row r="446" spans="1:14" x14ac:dyDescent="0.25">
      <c r="A446" t="s">
        <v>679</v>
      </c>
      <c r="B446" t="s">
        <v>680</v>
      </c>
      <c r="C446" t="s">
        <v>24</v>
      </c>
      <c r="D446">
        <v>15.482145879999999</v>
      </c>
      <c r="E446">
        <v>22.42316559</v>
      </c>
      <c r="F446" s="8">
        <v>15.476554119999999</v>
      </c>
      <c r="G446">
        <v>0.69045317500000003</v>
      </c>
      <c r="H446" s="8">
        <v>0.69020380100000001</v>
      </c>
      <c r="I446" s="7">
        <v>0.62696454999999995</v>
      </c>
      <c r="J446" s="8">
        <v>0.69256570500000003</v>
      </c>
      <c r="K446" s="7">
        <v>75.810622929999994</v>
      </c>
      <c r="L446" s="8">
        <v>75.799439410000005</v>
      </c>
      <c r="M446" s="7">
        <v>4</v>
      </c>
      <c r="N446" s="8">
        <v>4</v>
      </c>
    </row>
    <row r="447" spans="1:14" x14ac:dyDescent="0.25">
      <c r="A447" t="s">
        <v>159</v>
      </c>
      <c r="B447" t="s">
        <v>21</v>
      </c>
      <c r="C447" t="s">
        <v>9</v>
      </c>
      <c r="D447">
        <v>0.11173921000000001</v>
      </c>
      <c r="E447">
        <v>0</v>
      </c>
      <c r="F447" s="8">
        <v>0</v>
      </c>
      <c r="G447" t="e">
        <v>#DIV/0!</v>
      </c>
      <c r="H447" s="8" t="e">
        <v>#DIV/0!</v>
      </c>
      <c r="I447" s="7">
        <v>0.5</v>
      </c>
      <c r="J447" s="8" t="e">
        <v>#DIV/0!</v>
      </c>
      <c r="K447" s="7">
        <v>0.22347842000000001</v>
      </c>
      <c r="L447" s="8">
        <v>0</v>
      </c>
      <c r="M447" s="7">
        <v>1</v>
      </c>
      <c r="N447" s="8">
        <v>0</v>
      </c>
    </row>
    <row r="448" spans="1:14" x14ac:dyDescent="0.25">
      <c r="A448" t="s">
        <v>150</v>
      </c>
      <c r="B448" t="s">
        <v>151</v>
      </c>
      <c r="C448" t="s">
        <v>152</v>
      </c>
      <c r="D448">
        <v>22.10056672</v>
      </c>
      <c r="E448">
        <v>2.2853391699999999</v>
      </c>
      <c r="F448" s="8">
        <v>5.2335092430000003</v>
      </c>
      <c r="G448">
        <v>9.6705850099999999</v>
      </c>
      <c r="H448" s="8">
        <v>2.2900361189999998</v>
      </c>
      <c r="I448" s="7">
        <v>0.11815242199999999</v>
      </c>
      <c r="J448" s="8">
        <v>0.41951849899999999</v>
      </c>
      <c r="K448" s="7">
        <v>48.77181178</v>
      </c>
      <c r="L448" s="8">
        <v>15.03769683</v>
      </c>
      <c r="M448" s="7">
        <v>4</v>
      </c>
      <c r="N448" s="8">
        <v>4</v>
      </c>
    </row>
    <row r="449" spans="1:14" x14ac:dyDescent="0.25">
      <c r="A449" t="s">
        <v>491</v>
      </c>
      <c r="B449" t="s">
        <v>64</v>
      </c>
      <c r="C449" t="s">
        <v>65</v>
      </c>
      <c r="D449">
        <v>2.6031551999999999E-2</v>
      </c>
      <c r="E449">
        <v>0</v>
      </c>
      <c r="F449" s="8">
        <v>0</v>
      </c>
      <c r="G449" t="e">
        <v>#DIV/0!</v>
      </c>
      <c r="H449" s="8" t="e">
        <v>#DIV/0!</v>
      </c>
      <c r="I449" s="7">
        <v>0.5</v>
      </c>
      <c r="J449" s="8" t="e">
        <v>#DIV/0!</v>
      </c>
      <c r="K449" s="7">
        <v>5.2063103999999999E-2</v>
      </c>
      <c r="L449" s="8">
        <v>0</v>
      </c>
      <c r="M449" s="7">
        <v>1</v>
      </c>
      <c r="N449" s="8">
        <v>0</v>
      </c>
    </row>
    <row r="450" spans="1:14" x14ac:dyDescent="0.25">
      <c r="A450" t="s">
        <v>43</v>
      </c>
      <c r="B450" t="s">
        <v>4</v>
      </c>
      <c r="C450" t="s">
        <v>6</v>
      </c>
      <c r="D450">
        <v>5.0468433150000003</v>
      </c>
      <c r="E450">
        <v>4.4354610049999996</v>
      </c>
      <c r="F450" s="8">
        <v>4.021410683</v>
      </c>
      <c r="G450">
        <v>1.1378396319999999</v>
      </c>
      <c r="H450" s="8">
        <v>0.90664999199999996</v>
      </c>
      <c r="I450" s="7">
        <v>0.71711613900000004</v>
      </c>
      <c r="J450" s="8">
        <v>0.67476272199999998</v>
      </c>
      <c r="K450" s="7">
        <v>18.964608640000002</v>
      </c>
      <c r="L450" s="8">
        <v>16.913743369999999</v>
      </c>
      <c r="M450" s="7">
        <v>4</v>
      </c>
      <c r="N450" s="8">
        <v>4</v>
      </c>
    </row>
    <row r="451" spans="1:14" x14ac:dyDescent="0.25">
      <c r="A451" t="s">
        <v>513</v>
      </c>
      <c r="B451" t="s">
        <v>151</v>
      </c>
      <c r="C451" t="s">
        <v>152</v>
      </c>
      <c r="D451">
        <v>8.8067391999999994E-2</v>
      </c>
      <c r="E451">
        <v>6.5676031999999995E-2</v>
      </c>
      <c r="F451" s="8">
        <v>0</v>
      </c>
      <c r="G451">
        <v>1.340936546</v>
      </c>
      <c r="H451" s="8">
        <v>0</v>
      </c>
      <c r="I451" s="7">
        <v>0.46235042900000001</v>
      </c>
      <c r="J451" s="8">
        <v>0.22486500000000001</v>
      </c>
      <c r="K451" s="7">
        <v>0.30748684700000001</v>
      </c>
      <c r="L451" s="8">
        <v>0.13135206399999999</v>
      </c>
      <c r="M451" s="7">
        <v>4</v>
      </c>
      <c r="N451" s="8">
        <v>2</v>
      </c>
    </row>
    <row r="452" spans="1:14" x14ac:dyDescent="0.25">
      <c r="A452" t="s">
        <v>213</v>
      </c>
      <c r="B452" t="s">
        <v>51</v>
      </c>
      <c r="C452" t="s">
        <v>52</v>
      </c>
      <c r="D452">
        <v>0.26631313200000001</v>
      </c>
      <c r="E452">
        <v>0.24342649999999999</v>
      </c>
      <c r="F452" s="8">
        <v>9.9478568000000003E-2</v>
      </c>
      <c r="G452">
        <v>1.0940186519999999</v>
      </c>
      <c r="H452" s="8">
        <v>0.408659565</v>
      </c>
      <c r="I452" s="7">
        <v>0.95737457599999998</v>
      </c>
      <c r="J452" s="8">
        <v>0.74697610400000003</v>
      </c>
      <c r="K452" s="7">
        <v>1.019479263</v>
      </c>
      <c r="L452" s="8">
        <v>0.68581013499999999</v>
      </c>
      <c r="M452" s="7">
        <v>3</v>
      </c>
      <c r="N452" s="8">
        <v>2</v>
      </c>
    </row>
    <row r="453" spans="1:14" x14ac:dyDescent="0.25">
      <c r="A453" t="s">
        <v>572</v>
      </c>
      <c r="B453" t="s">
        <v>90</v>
      </c>
      <c r="C453" t="s">
        <v>496</v>
      </c>
      <c r="D453">
        <v>8.2954964160000007</v>
      </c>
      <c r="E453">
        <v>13.876052079999999</v>
      </c>
      <c r="F453" s="8">
        <v>8.4091673149999995</v>
      </c>
      <c r="G453">
        <v>0.59782828499999996</v>
      </c>
      <c r="H453" s="8">
        <v>0.606020161</v>
      </c>
      <c r="I453" s="7">
        <v>0.42197700399999999</v>
      </c>
      <c r="J453" s="8">
        <v>0.42229863200000001</v>
      </c>
      <c r="K453" s="7">
        <v>44.343096979999999</v>
      </c>
      <c r="L453" s="8">
        <v>44.570438780000003</v>
      </c>
      <c r="M453" s="7">
        <v>4</v>
      </c>
      <c r="N453" s="8">
        <v>4</v>
      </c>
    </row>
    <row r="454" spans="1:14" x14ac:dyDescent="0.25">
      <c r="A454" t="s">
        <v>348</v>
      </c>
      <c r="B454" t="s">
        <v>349</v>
      </c>
      <c r="C454" t="s">
        <v>326</v>
      </c>
      <c r="D454">
        <v>19.635169619999999</v>
      </c>
      <c r="E454">
        <v>16.939509300000001</v>
      </c>
      <c r="F454" s="8">
        <v>15.308776699999999</v>
      </c>
      <c r="G454">
        <v>1.1591344990000001</v>
      </c>
      <c r="H454" s="8">
        <v>0.90373200499999995</v>
      </c>
      <c r="I454" s="7">
        <v>0.72695447499999999</v>
      </c>
      <c r="J454" s="8">
        <v>0.51628775100000002</v>
      </c>
      <c r="K454" s="7">
        <v>73.14935783</v>
      </c>
      <c r="L454" s="8">
        <v>64.496571979999999</v>
      </c>
      <c r="M454" s="7">
        <v>4</v>
      </c>
      <c r="N454" s="8">
        <v>4</v>
      </c>
    </row>
    <row r="455" spans="1:14" x14ac:dyDescent="0.25">
      <c r="A455" t="s">
        <v>676</v>
      </c>
      <c r="B455" t="s">
        <v>8</v>
      </c>
      <c r="C455" t="s">
        <v>9</v>
      </c>
      <c r="D455">
        <v>2.4744150999999999E-2</v>
      </c>
      <c r="E455">
        <v>0.45334956500000001</v>
      </c>
      <c r="F455" s="8">
        <v>0.123838193</v>
      </c>
      <c r="G455">
        <v>5.4580731E-2</v>
      </c>
      <c r="H455" s="8">
        <v>0.27316270300000001</v>
      </c>
      <c r="I455" s="7">
        <v>0.50208577200000004</v>
      </c>
      <c r="J455" s="8">
        <v>0.45157350099999999</v>
      </c>
      <c r="K455" s="7">
        <v>0.95618742999999995</v>
      </c>
      <c r="L455" s="8">
        <v>1.154375514</v>
      </c>
      <c r="M455" s="7">
        <v>3</v>
      </c>
      <c r="N455" s="8">
        <v>3</v>
      </c>
    </row>
    <row r="456" spans="1:14" x14ac:dyDescent="0.25">
      <c r="A456" t="s">
        <v>346</v>
      </c>
      <c r="B456" t="s">
        <v>54</v>
      </c>
      <c r="C456" t="s">
        <v>55</v>
      </c>
      <c r="D456">
        <v>8.2159722209999995</v>
      </c>
      <c r="E456">
        <v>9.3407074530000003</v>
      </c>
      <c r="F456" s="8">
        <v>7.8040659730000002</v>
      </c>
      <c r="G456">
        <v>0.87958778900000001</v>
      </c>
      <c r="H456" s="8">
        <v>0.835489818</v>
      </c>
      <c r="I456" s="7">
        <v>0.82920915399999995</v>
      </c>
      <c r="J456" s="8">
        <v>0.71648048799999997</v>
      </c>
      <c r="K456" s="7">
        <v>35.113359350000003</v>
      </c>
      <c r="L456" s="8">
        <v>34.289546850000001</v>
      </c>
      <c r="M456" s="7">
        <v>4</v>
      </c>
      <c r="N456" s="8">
        <v>4</v>
      </c>
    </row>
    <row r="457" spans="1:14" x14ac:dyDescent="0.25">
      <c r="A457" t="s">
        <v>681</v>
      </c>
      <c r="B457" t="s">
        <v>115</v>
      </c>
      <c r="C457" t="s">
        <v>116</v>
      </c>
      <c r="D457">
        <v>1.0615902559999999</v>
      </c>
      <c r="E457">
        <v>1.2118515409999999</v>
      </c>
      <c r="F457" s="8">
        <v>0.59244976299999996</v>
      </c>
      <c r="G457">
        <v>0.876006854</v>
      </c>
      <c r="H457" s="8">
        <v>0.48887982000000002</v>
      </c>
      <c r="I457" s="7">
        <v>0.79659244799999995</v>
      </c>
      <c r="J457" s="8">
        <v>0.54178439499999997</v>
      </c>
      <c r="K457" s="7">
        <v>4.5468835920000004</v>
      </c>
      <c r="L457" s="8">
        <v>3.6086026069999999</v>
      </c>
      <c r="M457" s="7">
        <v>4</v>
      </c>
      <c r="N457" s="8">
        <v>4</v>
      </c>
    </row>
    <row r="458" spans="1:14" x14ac:dyDescent="0.25">
      <c r="A458" t="s">
        <v>610</v>
      </c>
      <c r="B458" t="s">
        <v>8</v>
      </c>
      <c r="C458" t="s">
        <v>9</v>
      </c>
      <c r="D458">
        <v>1.2567718219999999</v>
      </c>
      <c r="E458">
        <v>0.89523750099999999</v>
      </c>
      <c r="F458" s="8">
        <v>0.74882532599999996</v>
      </c>
      <c r="G458">
        <v>1.4038417969999999</v>
      </c>
      <c r="H458" s="8">
        <v>0.83645437600000005</v>
      </c>
      <c r="I458" s="7">
        <v>0.70925232000000005</v>
      </c>
      <c r="J458" s="8">
        <v>0.89234444499999999</v>
      </c>
      <c r="K458" s="7">
        <v>4.3040186460000003</v>
      </c>
      <c r="L458" s="8">
        <v>3.2881256529999998</v>
      </c>
      <c r="M458" s="7">
        <v>4</v>
      </c>
      <c r="N458" s="8">
        <v>4</v>
      </c>
    </row>
    <row r="459" spans="1:14" x14ac:dyDescent="0.25">
      <c r="A459" t="s">
        <v>319</v>
      </c>
      <c r="B459" t="s">
        <v>320</v>
      </c>
      <c r="C459" t="s">
        <v>234</v>
      </c>
      <c r="D459">
        <v>14.1688513</v>
      </c>
      <c r="E459">
        <v>7.6396352439999999</v>
      </c>
      <c r="F459" s="8">
        <v>9.7153498809999999</v>
      </c>
      <c r="G459">
        <v>1.854650235</v>
      </c>
      <c r="H459" s="8">
        <v>1.2717033689999999</v>
      </c>
      <c r="I459" s="7">
        <v>0.25037123500000003</v>
      </c>
      <c r="J459" s="8">
        <v>0.71328419799999998</v>
      </c>
      <c r="K459" s="7">
        <v>43.616973090000002</v>
      </c>
      <c r="L459" s="8">
        <v>34.709970249999998</v>
      </c>
      <c r="M459" s="7">
        <v>4</v>
      </c>
      <c r="N459" s="8">
        <v>4</v>
      </c>
    </row>
    <row r="460" spans="1:14" x14ac:dyDescent="0.25">
      <c r="A460" t="s">
        <v>228</v>
      </c>
      <c r="B460" t="s">
        <v>90</v>
      </c>
      <c r="C460" t="s">
        <v>6</v>
      </c>
      <c r="D460">
        <v>24.162347659999998</v>
      </c>
      <c r="E460">
        <v>19.77126324</v>
      </c>
      <c r="F460" s="8">
        <v>19.164443559999999</v>
      </c>
      <c r="G460">
        <v>1.2220942770000001</v>
      </c>
      <c r="H460" s="8">
        <v>0.96930799700000003</v>
      </c>
      <c r="I460" s="7">
        <v>0.63149517700000002</v>
      </c>
      <c r="J460" s="8">
        <v>0.94899719699999996</v>
      </c>
      <c r="K460" s="7">
        <v>87.867221799999996</v>
      </c>
      <c r="L460" s="8">
        <v>77.871413599999997</v>
      </c>
      <c r="M460" s="7">
        <v>4</v>
      </c>
      <c r="N460" s="8">
        <v>4</v>
      </c>
    </row>
    <row r="461" spans="1:14" x14ac:dyDescent="0.25">
      <c r="A461" t="s">
        <v>303</v>
      </c>
      <c r="B461" t="s">
        <v>304</v>
      </c>
      <c r="C461" t="s">
        <v>262</v>
      </c>
      <c r="D461">
        <v>4.1391567999999997E-2</v>
      </c>
      <c r="E461">
        <v>0</v>
      </c>
      <c r="F461" s="8">
        <v>0</v>
      </c>
      <c r="G461" t="e">
        <v>#DIV/0!</v>
      </c>
      <c r="H461" s="8" t="e">
        <v>#DIV/0!</v>
      </c>
      <c r="I461" s="7">
        <v>0.5</v>
      </c>
      <c r="J461" s="8" t="e">
        <v>#DIV/0!</v>
      </c>
      <c r="K461" s="7">
        <v>8.2783134999999994E-2</v>
      </c>
      <c r="L461" s="8">
        <v>0</v>
      </c>
      <c r="M461" s="7">
        <v>1</v>
      </c>
      <c r="N461" s="8">
        <v>0</v>
      </c>
    </row>
    <row r="462" spans="1:14" x14ac:dyDescent="0.25">
      <c r="A462" t="s">
        <v>143</v>
      </c>
      <c r="B462" t="s">
        <v>93</v>
      </c>
      <c r="C462" t="s">
        <v>94</v>
      </c>
      <c r="D462">
        <v>15.73948403</v>
      </c>
      <c r="E462">
        <v>12.70450202</v>
      </c>
      <c r="F462" s="8">
        <v>16.13162578</v>
      </c>
      <c r="G462">
        <v>1.2388902770000001</v>
      </c>
      <c r="H462" s="8">
        <v>1.2697566389999999</v>
      </c>
      <c r="I462" s="7">
        <v>0.38754153600000002</v>
      </c>
      <c r="J462" s="8">
        <v>0.41358674200000001</v>
      </c>
      <c r="K462" s="7">
        <v>56.887972089999998</v>
      </c>
      <c r="L462" s="8">
        <v>57.6722556</v>
      </c>
      <c r="M462" s="7">
        <v>4</v>
      </c>
      <c r="N462" s="8">
        <v>4</v>
      </c>
    </row>
    <row r="463" spans="1:14" x14ac:dyDescent="0.25">
      <c r="A463" t="s">
        <v>50</v>
      </c>
      <c r="B463" t="s">
        <v>51</v>
      </c>
      <c r="C463" t="s">
        <v>52</v>
      </c>
      <c r="D463">
        <v>1.116013616</v>
      </c>
      <c r="E463">
        <v>0.83636176200000001</v>
      </c>
      <c r="F463" s="8">
        <v>0.48248838199999999</v>
      </c>
      <c r="G463">
        <v>1.3343670969999999</v>
      </c>
      <c r="H463" s="8">
        <v>0.57688957600000002</v>
      </c>
      <c r="I463" s="7">
        <v>0.58945001699999999</v>
      </c>
      <c r="J463" s="8">
        <v>0.72251959799999999</v>
      </c>
      <c r="K463" s="7">
        <v>3.9047507540000002</v>
      </c>
      <c r="L463" s="8">
        <v>2.6377002869999999</v>
      </c>
      <c r="M463" s="7">
        <v>4</v>
      </c>
      <c r="N463" s="8">
        <v>4</v>
      </c>
    </row>
    <row r="464" spans="1:14" x14ac:dyDescent="0.25">
      <c r="A464" t="s">
        <v>382</v>
      </c>
      <c r="B464" t="s">
        <v>383</v>
      </c>
      <c r="C464" t="s">
        <v>24</v>
      </c>
      <c r="D464">
        <v>13.202943039999999</v>
      </c>
      <c r="E464">
        <v>23.6999955</v>
      </c>
      <c r="F464" s="8">
        <v>15.553659550000001</v>
      </c>
      <c r="G464">
        <v>0.55708630999999997</v>
      </c>
      <c r="H464" s="8">
        <v>0.65627267899999997</v>
      </c>
      <c r="I464" s="7">
        <v>0.35146242100000002</v>
      </c>
      <c r="J464" s="8">
        <v>0.3118688</v>
      </c>
      <c r="K464" s="7">
        <v>73.805877080000002</v>
      </c>
      <c r="L464" s="8">
        <v>78.507310090000004</v>
      </c>
      <c r="M464" s="7">
        <v>4</v>
      </c>
      <c r="N464" s="8">
        <v>4</v>
      </c>
    </row>
    <row r="465" spans="1:14" x14ac:dyDescent="0.25">
      <c r="A465" t="s">
        <v>851</v>
      </c>
      <c r="B465" t="s">
        <v>419</v>
      </c>
      <c r="C465" t="s">
        <v>217</v>
      </c>
      <c r="D465">
        <v>5.7879302040000002</v>
      </c>
      <c r="E465">
        <v>5.1591147810000004</v>
      </c>
      <c r="F465" s="8">
        <v>4.5233268720000002</v>
      </c>
      <c r="G465">
        <v>1.121884364</v>
      </c>
      <c r="H465" s="8">
        <v>0.87676414700000005</v>
      </c>
      <c r="I465" s="7">
        <v>0.80384747199999995</v>
      </c>
      <c r="J465" s="8">
        <v>0.81811427299999995</v>
      </c>
      <c r="K465" s="7">
        <v>21.89408997</v>
      </c>
      <c r="L465" s="8">
        <v>19.36488331</v>
      </c>
      <c r="M465" s="7">
        <v>4</v>
      </c>
      <c r="N465" s="8">
        <v>4</v>
      </c>
    </row>
    <row r="466" spans="1:14" x14ac:dyDescent="0.25">
      <c r="A466" t="s">
        <v>492</v>
      </c>
      <c r="B466" t="s">
        <v>8</v>
      </c>
      <c r="C466" t="s">
        <v>9</v>
      </c>
      <c r="D466">
        <v>1.0754007080000001</v>
      </c>
      <c r="E466">
        <v>2.0335002210000002</v>
      </c>
      <c r="F466" s="8">
        <v>1.3939754289999999</v>
      </c>
      <c r="G466">
        <v>0.52884218900000002</v>
      </c>
      <c r="H466" s="8">
        <v>0.68550542299999995</v>
      </c>
      <c r="I466" s="7">
        <v>0.26150506099999998</v>
      </c>
      <c r="J466" s="8">
        <v>0.56150539600000005</v>
      </c>
      <c r="K466" s="7">
        <v>6.2178018570000004</v>
      </c>
      <c r="L466" s="8">
        <v>6.8549512979999996</v>
      </c>
      <c r="M466" s="7">
        <v>4</v>
      </c>
      <c r="N466" s="8">
        <v>4</v>
      </c>
    </row>
    <row r="467" spans="1:14" x14ac:dyDescent="0.25">
      <c r="A467" t="s">
        <v>831</v>
      </c>
      <c r="B467" t="s">
        <v>832</v>
      </c>
      <c r="C467" t="s">
        <v>833</v>
      </c>
      <c r="D467">
        <v>112.3335366</v>
      </c>
      <c r="E467">
        <v>61.811765749999999</v>
      </c>
      <c r="F467" s="8">
        <v>85.884615740000001</v>
      </c>
      <c r="G467">
        <v>1.8173487719999999</v>
      </c>
      <c r="H467" s="8">
        <v>1.3894541709999999</v>
      </c>
      <c r="I467" s="7">
        <v>0.31445401099999998</v>
      </c>
      <c r="J467" s="8">
        <v>0.47504140299999997</v>
      </c>
      <c r="K467" s="7">
        <v>348.29060459999999</v>
      </c>
      <c r="L467" s="8">
        <v>295.392763</v>
      </c>
      <c r="M467" s="7">
        <v>4</v>
      </c>
      <c r="N467" s="8">
        <v>4</v>
      </c>
    </row>
    <row r="468" spans="1:14" x14ac:dyDescent="0.25">
      <c r="A468" t="s">
        <v>189</v>
      </c>
      <c r="B468" t="s">
        <v>115</v>
      </c>
      <c r="C468" t="s">
        <v>116</v>
      </c>
      <c r="D468">
        <v>15.93634711</v>
      </c>
      <c r="E468">
        <v>21.597882729999998</v>
      </c>
      <c r="F468" s="8">
        <v>20.421365900000001</v>
      </c>
      <c r="G468">
        <v>0.73786617499999996</v>
      </c>
      <c r="H468" s="8">
        <v>0.94552628900000002</v>
      </c>
      <c r="I468" s="7">
        <v>0.25233330700000001</v>
      </c>
      <c r="J468" s="8">
        <v>0.64489004699999997</v>
      </c>
      <c r="K468" s="7">
        <v>75.068459669999996</v>
      </c>
      <c r="L468" s="8">
        <v>84.038497250000006</v>
      </c>
      <c r="M468" s="7">
        <v>4</v>
      </c>
      <c r="N468" s="8">
        <v>4</v>
      </c>
    </row>
    <row r="469" spans="1:14" x14ac:dyDescent="0.25">
      <c r="A469" t="s">
        <v>13</v>
      </c>
      <c r="B469" t="s">
        <v>14</v>
      </c>
      <c r="C469" t="s">
        <v>9</v>
      </c>
      <c r="D469">
        <v>6.6301252000000005E-2</v>
      </c>
      <c r="E469">
        <v>0.32804708599999999</v>
      </c>
      <c r="F469" s="8">
        <v>0</v>
      </c>
      <c r="G469">
        <v>0.20210894800000001</v>
      </c>
      <c r="H469" s="8">
        <v>0</v>
      </c>
      <c r="I469" s="7">
        <v>0.184669692</v>
      </c>
      <c r="J469" s="8">
        <v>0.14897486700000001</v>
      </c>
      <c r="K469" s="7">
        <v>0.78869667499999996</v>
      </c>
      <c r="L469" s="8">
        <v>0.65609417199999998</v>
      </c>
      <c r="M469" s="7">
        <v>4</v>
      </c>
      <c r="N469" s="8">
        <v>2</v>
      </c>
    </row>
    <row r="470" spans="1:14" x14ac:dyDescent="0.25">
      <c r="A470" t="s">
        <v>290</v>
      </c>
      <c r="B470" t="s">
        <v>14</v>
      </c>
      <c r="C470" t="s">
        <v>9</v>
      </c>
      <c r="D470">
        <v>0.290462426</v>
      </c>
      <c r="E470">
        <v>0.58587263599999995</v>
      </c>
      <c r="F470" s="8">
        <v>0.117263852</v>
      </c>
      <c r="G470">
        <v>0.49577742299999999</v>
      </c>
      <c r="H470" s="8">
        <v>0.200152464</v>
      </c>
      <c r="I470" s="7">
        <v>0.36286637300000002</v>
      </c>
      <c r="J470" s="8">
        <v>0.508336181</v>
      </c>
      <c r="K470" s="7">
        <v>1.7526701229999999</v>
      </c>
      <c r="L470" s="8">
        <v>1.406272975</v>
      </c>
      <c r="M470" s="7">
        <v>4</v>
      </c>
      <c r="N470" s="8">
        <v>4</v>
      </c>
    </row>
    <row r="471" spans="1:14" x14ac:dyDescent="0.25">
      <c r="A471" t="s">
        <v>671</v>
      </c>
      <c r="B471" t="s">
        <v>672</v>
      </c>
      <c r="C471" t="s">
        <v>9</v>
      </c>
      <c r="D471">
        <v>2.2267047000000002E-2</v>
      </c>
      <c r="E471">
        <v>0.13453659200000001</v>
      </c>
      <c r="F471" s="8">
        <v>4.5089551999999998E-2</v>
      </c>
      <c r="G471">
        <v>0.16550922500000001</v>
      </c>
      <c r="H471" s="8">
        <v>0.33514712600000002</v>
      </c>
      <c r="I471" s="7">
        <v>0.35638419300000002</v>
      </c>
      <c r="J471" s="8">
        <v>0.63328559600000001</v>
      </c>
      <c r="K471" s="7">
        <v>0.31360727700000002</v>
      </c>
      <c r="L471" s="8">
        <v>0.359252287</v>
      </c>
      <c r="M471" s="7">
        <v>3</v>
      </c>
      <c r="N471" s="8">
        <v>3</v>
      </c>
    </row>
    <row r="472" spans="1:14" x14ac:dyDescent="0.25">
      <c r="A472" t="s">
        <v>647</v>
      </c>
      <c r="B472" t="s">
        <v>210</v>
      </c>
      <c r="C472" t="s">
        <v>9</v>
      </c>
      <c r="D472">
        <v>8.9860335999999999E-2</v>
      </c>
      <c r="E472">
        <v>0</v>
      </c>
      <c r="F472" s="8">
        <v>0</v>
      </c>
      <c r="G472" t="e">
        <v>#DIV/0!</v>
      </c>
      <c r="H472" s="8" t="e">
        <v>#DIV/0!</v>
      </c>
      <c r="I472" s="7">
        <v>0.5</v>
      </c>
      <c r="J472" s="8" t="e">
        <v>#DIV/0!</v>
      </c>
      <c r="K472" s="7">
        <v>0.179720672</v>
      </c>
      <c r="L472" s="8">
        <v>0</v>
      </c>
      <c r="M472" s="7">
        <v>1</v>
      </c>
      <c r="N472" s="8">
        <v>0</v>
      </c>
    </row>
    <row r="473" spans="1:14" x14ac:dyDescent="0.25">
      <c r="A473" t="s">
        <v>881</v>
      </c>
      <c r="B473" t="s">
        <v>672</v>
      </c>
      <c r="C473" t="s">
        <v>9</v>
      </c>
      <c r="D473">
        <v>3.1327900999999998E-2</v>
      </c>
      <c r="E473">
        <v>0.72021591699999998</v>
      </c>
      <c r="F473" s="8">
        <v>0.190311854</v>
      </c>
      <c r="G473">
        <v>4.3497928999999998E-2</v>
      </c>
      <c r="H473" s="8">
        <v>0.26424277699999998</v>
      </c>
      <c r="I473" s="7">
        <v>0.288210089</v>
      </c>
      <c r="J473" s="8">
        <v>0.51570978899999997</v>
      </c>
      <c r="K473" s="7">
        <v>1.5030876339999999</v>
      </c>
      <c r="L473" s="8">
        <v>1.8210555399999999</v>
      </c>
      <c r="M473" s="7">
        <v>3</v>
      </c>
      <c r="N473" s="8">
        <v>3</v>
      </c>
    </row>
    <row r="474" spans="1:14" x14ac:dyDescent="0.25">
      <c r="A474" t="s">
        <v>307</v>
      </c>
      <c r="B474" t="s">
        <v>308</v>
      </c>
      <c r="C474" t="s">
        <v>309</v>
      </c>
      <c r="D474">
        <v>2.7905390159999999</v>
      </c>
      <c r="E474">
        <v>2.4537209959999999</v>
      </c>
      <c r="F474" s="8">
        <v>1.923694158</v>
      </c>
      <c r="G474">
        <v>1.137268264</v>
      </c>
      <c r="H474" s="8">
        <v>0.78399058499999996</v>
      </c>
      <c r="I474" s="7">
        <v>0.78078369400000003</v>
      </c>
      <c r="J474" s="8">
        <v>0.81131149999999996</v>
      </c>
      <c r="K474" s="7">
        <v>10.488520019999999</v>
      </c>
      <c r="L474" s="8">
        <v>8.7548303060000006</v>
      </c>
      <c r="M474" s="7">
        <v>4</v>
      </c>
      <c r="N474" s="8">
        <v>4</v>
      </c>
    </row>
    <row r="475" spans="1:14" x14ac:dyDescent="0.25">
      <c r="A475" t="s">
        <v>22</v>
      </c>
      <c r="B475" t="s">
        <v>23</v>
      </c>
      <c r="C475" t="s">
        <v>24</v>
      </c>
      <c r="D475">
        <v>5.5696802119999997</v>
      </c>
      <c r="E475">
        <v>6.4194309389999997</v>
      </c>
      <c r="F475" s="8">
        <v>5.6896760190000002</v>
      </c>
      <c r="G475">
        <v>0.86762834</v>
      </c>
      <c r="H475" s="8">
        <v>0.88632093300000003</v>
      </c>
      <c r="I475" s="7">
        <v>0.576904737</v>
      </c>
      <c r="J475" s="8">
        <v>0.30838172899999999</v>
      </c>
      <c r="K475" s="7">
        <v>23.978222299999999</v>
      </c>
      <c r="L475" s="8">
        <v>24.218213909999999</v>
      </c>
      <c r="M475" s="7">
        <v>4</v>
      </c>
      <c r="N475" s="8">
        <v>4</v>
      </c>
    </row>
    <row r="476" spans="1:14" x14ac:dyDescent="0.25">
      <c r="A476" t="s">
        <v>532</v>
      </c>
      <c r="B476" t="s">
        <v>151</v>
      </c>
      <c r="C476" t="s">
        <v>152</v>
      </c>
      <c r="D476">
        <v>9.9189718960000004</v>
      </c>
      <c r="E476">
        <v>2.7894770470000001</v>
      </c>
      <c r="F476" s="8">
        <v>3.176574113</v>
      </c>
      <c r="G476">
        <v>3.5558535629999999</v>
      </c>
      <c r="H476" s="8">
        <v>1.1387704789999999</v>
      </c>
      <c r="I476" s="7">
        <v>2.7578875999999999E-2</v>
      </c>
      <c r="J476" s="8">
        <v>0.92935325599999996</v>
      </c>
      <c r="K476" s="7">
        <v>25.41689788</v>
      </c>
      <c r="L476" s="8">
        <v>11.93210232</v>
      </c>
      <c r="M476" s="7">
        <v>4</v>
      </c>
      <c r="N476" s="8">
        <v>4</v>
      </c>
    </row>
    <row r="477" spans="1:14" x14ac:dyDescent="0.25">
      <c r="A477" t="s">
        <v>874</v>
      </c>
      <c r="B477" t="s">
        <v>64</v>
      </c>
      <c r="C477" t="s">
        <v>65</v>
      </c>
      <c r="D477">
        <v>3.0581258E-2</v>
      </c>
      <c r="E477">
        <v>0</v>
      </c>
      <c r="F477" s="8">
        <v>0</v>
      </c>
      <c r="G477" t="e">
        <v>#DIV/0!</v>
      </c>
      <c r="H477" s="8" t="e">
        <v>#DIV/0!</v>
      </c>
      <c r="I477" s="7">
        <v>0.5</v>
      </c>
      <c r="J477" s="8" t="e">
        <v>#DIV/0!</v>
      </c>
      <c r="K477" s="7">
        <v>6.1162515000000001E-2</v>
      </c>
      <c r="L477" s="8">
        <v>0</v>
      </c>
      <c r="M477" s="7">
        <v>1</v>
      </c>
      <c r="N477" s="8">
        <v>0</v>
      </c>
    </row>
    <row r="478" spans="1:14" x14ac:dyDescent="0.25">
      <c r="A478" t="s">
        <v>486</v>
      </c>
      <c r="B478" t="s">
        <v>4</v>
      </c>
      <c r="C478" t="s">
        <v>6</v>
      </c>
      <c r="D478">
        <v>25.759991100000001</v>
      </c>
      <c r="E478">
        <v>15.29089201</v>
      </c>
      <c r="F478" s="8">
        <v>14.08947098</v>
      </c>
      <c r="G478">
        <v>1.684662417</v>
      </c>
      <c r="H478" s="8">
        <v>0.92142897700000004</v>
      </c>
      <c r="I478" s="7">
        <v>7.1741511999999993E-2</v>
      </c>
      <c r="J478" s="8">
        <v>0.25134445900000002</v>
      </c>
      <c r="K478" s="7">
        <v>82.101766209999994</v>
      </c>
      <c r="L478" s="8">
        <v>58.760725979999997</v>
      </c>
      <c r="M478" s="7">
        <v>4</v>
      </c>
      <c r="N478" s="8">
        <v>4</v>
      </c>
    </row>
    <row r="479" spans="1:14" x14ac:dyDescent="0.25">
      <c r="A479" t="s">
        <v>251</v>
      </c>
      <c r="B479" t="s">
        <v>151</v>
      </c>
      <c r="C479" t="s">
        <v>152</v>
      </c>
      <c r="D479">
        <v>0.17803113800000001</v>
      </c>
      <c r="E479">
        <v>3.4952983999999999E-2</v>
      </c>
      <c r="F479" s="8">
        <v>8.9734428000000005E-2</v>
      </c>
      <c r="G479">
        <v>5.0934461000000004</v>
      </c>
      <c r="H479" s="8">
        <v>2.5672894990000001</v>
      </c>
      <c r="I479" s="7">
        <v>5.4547290000000002E-3</v>
      </c>
      <c r="J479" s="8">
        <v>0.22219318099999999</v>
      </c>
      <c r="K479" s="7">
        <v>0.425968242</v>
      </c>
      <c r="L479" s="8">
        <v>0.249374822</v>
      </c>
      <c r="M479" s="7">
        <v>4</v>
      </c>
      <c r="N479" s="8">
        <v>4</v>
      </c>
    </row>
    <row r="480" spans="1:14" x14ac:dyDescent="0.25">
      <c r="A480" t="s">
        <v>274</v>
      </c>
      <c r="B480" t="s">
        <v>19</v>
      </c>
      <c r="C480" t="s">
        <v>9</v>
      </c>
      <c r="D480">
        <v>11.365969659999999</v>
      </c>
      <c r="E480">
        <v>3.5629813050000001</v>
      </c>
      <c r="F480" s="8">
        <v>3.2666702750000001</v>
      </c>
      <c r="G480">
        <v>3.1900166429999999</v>
      </c>
      <c r="H480" s="8">
        <v>0.91683621000000004</v>
      </c>
      <c r="I480" s="7">
        <v>0.24941208300000001</v>
      </c>
      <c r="J480" s="8">
        <v>0.77552135</v>
      </c>
      <c r="K480" s="7">
        <v>29.857901930000001</v>
      </c>
      <c r="L480" s="8">
        <v>13.65930316</v>
      </c>
      <c r="M480" s="7">
        <v>4</v>
      </c>
      <c r="N480" s="8">
        <v>4</v>
      </c>
    </row>
    <row r="481" spans="1:14" x14ac:dyDescent="0.25">
      <c r="A481" t="s">
        <v>822</v>
      </c>
      <c r="B481" t="s">
        <v>19</v>
      </c>
      <c r="C481" t="s">
        <v>9</v>
      </c>
      <c r="D481">
        <v>0.27882887699999997</v>
      </c>
      <c r="E481">
        <v>0.112357552</v>
      </c>
      <c r="F481" s="8">
        <v>7.4302915999999997E-2</v>
      </c>
      <c r="G481">
        <v>2.4816211419999998</v>
      </c>
      <c r="H481" s="8">
        <v>0.66130771099999996</v>
      </c>
      <c r="I481" s="7">
        <v>0.31589533400000003</v>
      </c>
      <c r="J481" s="8">
        <v>5.0943449000000002E-2</v>
      </c>
      <c r="K481" s="7">
        <v>0.78237285700000003</v>
      </c>
      <c r="L481" s="8">
        <v>0.37332093500000002</v>
      </c>
      <c r="M481" s="7">
        <v>4</v>
      </c>
      <c r="N481" s="8">
        <v>3</v>
      </c>
    </row>
    <row r="482" spans="1:14" x14ac:dyDescent="0.25">
      <c r="A482" t="s">
        <v>375</v>
      </c>
      <c r="B482" t="s">
        <v>376</v>
      </c>
      <c r="C482" t="s">
        <v>217</v>
      </c>
      <c r="D482">
        <v>64.227525700000001</v>
      </c>
      <c r="E482">
        <v>65.187563650000001</v>
      </c>
      <c r="F482" s="8">
        <v>60.633254989999998</v>
      </c>
      <c r="G482">
        <v>0.98527268199999996</v>
      </c>
      <c r="H482" s="8">
        <v>0.93013531400000005</v>
      </c>
      <c r="I482" s="7">
        <v>0.77358563400000002</v>
      </c>
      <c r="J482" s="8">
        <v>9.0290807000000001E-2</v>
      </c>
      <c r="K482" s="7">
        <v>258.83017869999998</v>
      </c>
      <c r="L482" s="8">
        <v>251.64163730000001</v>
      </c>
      <c r="M482" s="7">
        <v>4</v>
      </c>
      <c r="N482" s="8">
        <v>4</v>
      </c>
    </row>
    <row r="483" spans="1:14" x14ac:dyDescent="0.25">
      <c r="A483" t="s">
        <v>350</v>
      </c>
      <c r="B483" t="s">
        <v>151</v>
      </c>
      <c r="C483" t="s">
        <v>152</v>
      </c>
      <c r="D483">
        <v>8.8741982309999994</v>
      </c>
      <c r="E483">
        <v>4.3686729529999999</v>
      </c>
      <c r="F483" s="8">
        <v>3.1307040499999998</v>
      </c>
      <c r="G483">
        <v>2.031325834</v>
      </c>
      <c r="H483" s="8">
        <v>0.71662586900000003</v>
      </c>
      <c r="I483" s="7">
        <v>7.4642708000000002E-2</v>
      </c>
      <c r="J483" s="8">
        <v>0.80742723999999999</v>
      </c>
      <c r="K483" s="7">
        <v>26.485742370000001</v>
      </c>
      <c r="L483" s="8">
        <v>14.998754010000001</v>
      </c>
      <c r="M483" s="7">
        <v>4</v>
      </c>
      <c r="N483" s="8">
        <v>4</v>
      </c>
    </row>
    <row r="484" spans="1:14" x14ac:dyDescent="0.25">
      <c r="A484" t="s">
        <v>580</v>
      </c>
      <c r="B484" t="s">
        <v>119</v>
      </c>
      <c r="C484" t="s">
        <v>120</v>
      </c>
      <c r="D484">
        <v>1.2130185739999999</v>
      </c>
      <c r="E484">
        <v>1.816763897</v>
      </c>
      <c r="F484" s="8">
        <v>0.92772090399999996</v>
      </c>
      <c r="G484">
        <v>0.66768091100000004</v>
      </c>
      <c r="H484" s="8">
        <v>0.51064472699999996</v>
      </c>
      <c r="I484" s="7">
        <v>0.72831446600000005</v>
      </c>
      <c r="J484" s="8">
        <v>0.54134686499999995</v>
      </c>
      <c r="K484" s="7">
        <v>6.0595649399999996</v>
      </c>
      <c r="L484" s="8">
        <v>5.4889695999999999</v>
      </c>
      <c r="M484" s="7">
        <v>4</v>
      </c>
      <c r="N484" s="8">
        <v>4</v>
      </c>
    </row>
    <row r="485" spans="1:14" x14ac:dyDescent="0.25">
      <c r="A485" t="s">
        <v>450</v>
      </c>
      <c r="B485" t="s">
        <v>4</v>
      </c>
      <c r="C485" t="s">
        <v>6</v>
      </c>
      <c r="D485">
        <v>3.7784505300000002</v>
      </c>
      <c r="E485">
        <v>1.8843259990000001</v>
      </c>
      <c r="F485" s="8">
        <v>1.6937139619999999</v>
      </c>
      <c r="G485">
        <v>2.0052000200000002</v>
      </c>
      <c r="H485" s="8">
        <v>0.89884338699999999</v>
      </c>
      <c r="I485" s="7">
        <v>0.54129876399999999</v>
      </c>
      <c r="J485" s="8">
        <v>0.89784107599999996</v>
      </c>
      <c r="K485" s="7">
        <v>11.325553060000001</v>
      </c>
      <c r="L485" s="8">
        <v>7.1560799209999999</v>
      </c>
      <c r="M485" s="7">
        <v>4</v>
      </c>
      <c r="N485" s="8">
        <v>4</v>
      </c>
    </row>
    <row r="486" spans="1:14" x14ac:dyDescent="0.25">
      <c r="A486" t="s">
        <v>279</v>
      </c>
      <c r="B486" t="s">
        <v>280</v>
      </c>
      <c r="C486" t="s">
        <v>281</v>
      </c>
      <c r="D486">
        <v>26.95954502</v>
      </c>
      <c r="E486">
        <v>25.147063769999999</v>
      </c>
      <c r="F486" s="8">
        <v>20.782817560000002</v>
      </c>
      <c r="G486">
        <v>1.072075264</v>
      </c>
      <c r="H486" s="8">
        <v>0.82645106199999996</v>
      </c>
      <c r="I486" s="7">
        <v>0.57930542100000004</v>
      </c>
      <c r="J486" s="8">
        <v>0.67083835199999997</v>
      </c>
      <c r="K486" s="7">
        <v>104.21321759999999</v>
      </c>
      <c r="L486" s="8">
        <v>91.85976264</v>
      </c>
      <c r="M486" s="7">
        <v>4</v>
      </c>
      <c r="N486" s="8">
        <v>4</v>
      </c>
    </row>
    <row r="487" spans="1:14" x14ac:dyDescent="0.25">
      <c r="A487" t="s">
        <v>704</v>
      </c>
      <c r="B487" t="s">
        <v>705</v>
      </c>
      <c r="C487" t="s">
        <v>706</v>
      </c>
      <c r="D487">
        <v>1.7473924160000001</v>
      </c>
      <c r="E487">
        <v>1.823059964</v>
      </c>
      <c r="F487" s="8">
        <v>2.2523939030000002</v>
      </c>
      <c r="G487">
        <v>0.95849420799999996</v>
      </c>
      <c r="H487" s="8">
        <v>1.235501819</v>
      </c>
      <c r="I487" s="7">
        <v>0.95172818699999995</v>
      </c>
      <c r="J487" s="8">
        <v>0.53342734199999997</v>
      </c>
      <c r="K487" s="7">
        <v>7.1409047599999997</v>
      </c>
      <c r="L487" s="8">
        <v>8.1509077330000004</v>
      </c>
      <c r="M487" s="7">
        <v>4</v>
      </c>
      <c r="N487" s="8">
        <v>4</v>
      </c>
    </row>
    <row r="488" spans="1:14" x14ac:dyDescent="0.25">
      <c r="A488" t="s">
        <v>845</v>
      </c>
      <c r="B488" t="s">
        <v>790</v>
      </c>
      <c r="C488" t="s">
        <v>32</v>
      </c>
      <c r="D488">
        <v>0.93671767699999997</v>
      </c>
      <c r="E488">
        <v>1.2583074000000001</v>
      </c>
      <c r="F488" s="8">
        <v>1.2408019299999999</v>
      </c>
      <c r="G488">
        <v>0.74442674099999995</v>
      </c>
      <c r="H488" s="8">
        <v>0.98608808100000001</v>
      </c>
      <c r="I488" s="7">
        <v>9.7703202000000003E-2</v>
      </c>
      <c r="J488" s="8">
        <v>0.81661666799999999</v>
      </c>
      <c r="K488" s="7">
        <v>4.3900501529999998</v>
      </c>
      <c r="L488" s="8">
        <v>4.998218659</v>
      </c>
      <c r="M488" s="7">
        <v>4</v>
      </c>
      <c r="N488" s="8">
        <v>4</v>
      </c>
    </row>
    <row r="489" spans="1:14" x14ac:dyDescent="0.25">
      <c r="A489" t="s">
        <v>187</v>
      </c>
      <c r="B489" t="s">
        <v>21</v>
      </c>
      <c r="C489" t="s">
        <v>9</v>
      </c>
      <c r="D489">
        <v>8.6842005999999999E-2</v>
      </c>
      <c r="E489">
        <v>0.59330609199999995</v>
      </c>
      <c r="F489" s="8">
        <v>0.218563276</v>
      </c>
      <c r="G489">
        <v>0.14636965099999999</v>
      </c>
      <c r="H489" s="8">
        <v>0.36838198599999999</v>
      </c>
      <c r="I489" s="7">
        <v>7.6668813000000002E-2</v>
      </c>
      <c r="J489" s="8">
        <v>0.10061827</v>
      </c>
      <c r="K489" s="7">
        <v>1.360296194</v>
      </c>
      <c r="L489" s="8">
        <v>1.6237387350000001</v>
      </c>
      <c r="M489" s="7">
        <v>4</v>
      </c>
      <c r="N489" s="8">
        <v>4</v>
      </c>
    </row>
    <row r="490" spans="1:14" x14ac:dyDescent="0.25">
      <c r="A490" t="s">
        <v>354</v>
      </c>
      <c r="B490" t="s">
        <v>19</v>
      </c>
      <c r="C490" t="s">
        <v>9</v>
      </c>
      <c r="D490">
        <v>2.6603465979999998</v>
      </c>
      <c r="E490">
        <v>1.5325373579999999</v>
      </c>
      <c r="F490" s="8">
        <v>2.3537560960000001</v>
      </c>
      <c r="G490">
        <v>1.735909787</v>
      </c>
      <c r="H490" s="8">
        <v>1.535855609</v>
      </c>
      <c r="I490" s="7">
        <v>7.2813640000000002E-3</v>
      </c>
      <c r="J490" s="8">
        <v>0.609455046</v>
      </c>
      <c r="K490" s="7">
        <v>8.3857679100000002</v>
      </c>
      <c r="L490" s="8">
        <v>7.772586907</v>
      </c>
      <c r="M490" s="7">
        <v>4</v>
      </c>
      <c r="N490" s="8">
        <v>4</v>
      </c>
    </row>
    <row r="491" spans="1:14" x14ac:dyDescent="0.25">
      <c r="A491" t="s">
        <v>289</v>
      </c>
      <c r="B491" t="s">
        <v>4</v>
      </c>
      <c r="C491" t="s">
        <v>6</v>
      </c>
      <c r="D491">
        <v>1.0100975830000001</v>
      </c>
      <c r="E491">
        <v>0.1507637</v>
      </c>
      <c r="F491" s="8">
        <v>0.66076584800000004</v>
      </c>
      <c r="G491">
        <v>6.6998726240000002</v>
      </c>
      <c r="H491" s="8">
        <v>4.3827914129999996</v>
      </c>
      <c r="I491" s="7">
        <v>0.18473679900000001</v>
      </c>
      <c r="J491" s="8">
        <v>1.1470864000000001E-2</v>
      </c>
      <c r="K491" s="7">
        <v>2.321722565</v>
      </c>
      <c r="L491" s="8">
        <v>1.623059094</v>
      </c>
      <c r="M491" s="7">
        <v>4</v>
      </c>
      <c r="N491" s="8">
        <v>4</v>
      </c>
    </row>
    <row r="492" spans="1:14" x14ac:dyDescent="0.25">
      <c r="A492" t="s">
        <v>466</v>
      </c>
      <c r="B492" t="s">
        <v>467</v>
      </c>
      <c r="C492" t="s">
        <v>468</v>
      </c>
      <c r="D492">
        <v>0.668881744</v>
      </c>
      <c r="E492">
        <v>0.57780712999999995</v>
      </c>
      <c r="F492" s="8">
        <v>0.51649594799999998</v>
      </c>
      <c r="G492">
        <v>1.157621131</v>
      </c>
      <c r="H492" s="8">
        <v>0.89388988199999997</v>
      </c>
      <c r="I492" s="7">
        <v>0.71466091099999995</v>
      </c>
      <c r="J492" s="8">
        <v>0.92136116099999998</v>
      </c>
      <c r="K492" s="7">
        <v>2.4933777469999998</v>
      </c>
      <c r="L492" s="8">
        <v>2.188606155</v>
      </c>
      <c r="M492" s="7">
        <v>4</v>
      </c>
      <c r="N492" s="8">
        <v>4</v>
      </c>
    </row>
    <row r="493" spans="1:14" x14ac:dyDescent="0.25">
      <c r="A493" t="s">
        <v>924</v>
      </c>
      <c r="B493" t="s">
        <v>123</v>
      </c>
      <c r="C493" t="s">
        <v>17</v>
      </c>
      <c r="D493">
        <v>0</v>
      </c>
      <c r="E493">
        <v>0</v>
      </c>
      <c r="F493" s="8">
        <v>2.6113422000000001E-2</v>
      </c>
      <c r="G493" t="e">
        <v>#DIV/0!</v>
      </c>
      <c r="H493" s="8" t="e">
        <v>#DIV/0!</v>
      </c>
      <c r="I493" s="7" t="e">
        <v>#DIV/0!</v>
      </c>
      <c r="J493" s="8">
        <v>0.5</v>
      </c>
      <c r="K493" s="7">
        <v>0</v>
      </c>
      <c r="L493" s="8">
        <v>5.2226843000000002E-2</v>
      </c>
      <c r="M493" s="7">
        <v>0</v>
      </c>
      <c r="N493" s="8">
        <v>1</v>
      </c>
    </row>
    <row r="494" spans="1:14" x14ac:dyDescent="0.25">
      <c r="A494" t="s">
        <v>846</v>
      </c>
      <c r="B494" t="s">
        <v>847</v>
      </c>
      <c r="C494" t="s">
        <v>27</v>
      </c>
      <c r="D494">
        <v>0.53360717499999999</v>
      </c>
      <c r="E494">
        <v>0.67070221900000004</v>
      </c>
      <c r="F494" s="8">
        <v>0.291776751</v>
      </c>
      <c r="G494">
        <v>0.79559476500000004</v>
      </c>
      <c r="H494" s="8">
        <v>0.435031736</v>
      </c>
      <c r="I494" s="7">
        <v>0.69816891800000003</v>
      </c>
      <c r="J494" s="8">
        <v>0.118371537</v>
      </c>
      <c r="K494" s="7">
        <v>2.408618787</v>
      </c>
      <c r="L494" s="8">
        <v>1.9249579400000001</v>
      </c>
      <c r="M494" s="7">
        <v>4</v>
      </c>
      <c r="N494" s="8">
        <v>4</v>
      </c>
    </row>
    <row r="495" spans="1:14" x14ac:dyDescent="0.25">
      <c r="A495" t="s">
        <v>760</v>
      </c>
      <c r="B495" t="s">
        <v>426</v>
      </c>
      <c r="C495" t="s">
        <v>353</v>
      </c>
      <c r="D495">
        <v>5.70045029</v>
      </c>
      <c r="E495">
        <v>3.3237697310000001</v>
      </c>
      <c r="F495" s="8">
        <v>3.179152486</v>
      </c>
      <c r="G495">
        <v>1.7150557200000001</v>
      </c>
      <c r="H495" s="8">
        <v>0.95648999300000004</v>
      </c>
      <c r="I495" s="7">
        <v>0.40962451999999999</v>
      </c>
      <c r="J495" s="8">
        <v>0.96395104700000001</v>
      </c>
      <c r="K495" s="7">
        <v>18.048440039999999</v>
      </c>
      <c r="L495" s="8">
        <v>13.00584443</v>
      </c>
      <c r="M495" s="7">
        <v>4</v>
      </c>
      <c r="N495" s="8">
        <v>4</v>
      </c>
    </row>
    <row r="496" spans="1:14" x14ac:dyDescent="0.25">
      <c r="A496" t="s">
        <v>741</v>
      </c>
      <c r="B496" t="s">
        <v>742</v>
      </c>
      <c r="C496" t="s">
        <v>278</v>
      </c>
      <c r="D496">
        <v>0.75617687600000005</v>
      </c>
      <c r="E496">
        <v>0.90235963600000002</v>
      </c>
      <c r="F496" s="8">
        <v>0.19151981200000001</v>
      </c>
      <c r="G496">
        <v>0.83799944699999995</v>
      </c>
      <c r="H496" s="8">
        <v>0.21224332800000001</v>
      </c>
      <c r="I496" s="7">
        <v>0.12701496100000001</v>
      </c>
      <c r="J496" s="8">
        <v>0.40451648000000001</v>
      </c>
      <c r="K496" s="7">
        <v>3.3170730220000002</v>
      </c>
      <c r="L496" s="8">
        <v>2.187758895</v>
      </c>
      <c r="M496" s="7">
        <v>4</v>
      </c>
      <c r="N496" s="8">
        <v>3</v>
      </c>
    </row>
    <row r="497" spans="1:14" x14ac:dyDescent="0.25">
      <c r="A497" t="s">
        <v>896</v>
      </c>
      <c r="B497" t="s">
        <v>897</v>
      </c>
      <c r="C497" t="s">
        <v>9</v>
      </c>
      <c r="D497">
        <v>0.48021852700000001</v>
      </c>
      <c r="E497">
        <v>5.2535682E-2</v>
      </c>
      <c r="F497" s="8">
        <v>0.13857266800000001</v>
      </c>
      <c r="G497">
        <v>9.1408069469999997</v>
      </c>
      <c r="H497" s="8">
        <v>2.6376866579999998</v>
      </c>
      <c r="I497" s="7">
        <v>2.4621839E-2</v>
      </c>
      <c r="J497" s="8">
        <v>0.610251345</v>
      </c>
      <c r="K497" s="7">
        <v>1.0655084180000001</v>
      </c>
      <c r="L497" s="8">
        <v>0.38221669899999999</v>
      </c>
      <c r="M497" s="7">
        <v>3</v>
      </c>
      <c r="N497" s="8">
        <v>3</v>
      </c>
    </row>
    <row r="498" spans="1:14" x14ac:dyDescent="0.25">
      <c r="A498" t="s">
        <v>618</v>
      </c>
      <c r="B498" t="s">
        <v>619</v>
      </c>
      <c r="C498" t="s">
        <v>180</v>
      </c>
      <c r="D498">
        <v>14.53124081</v>
      </c>
      <c r="E498">
        <v>10.75438314</v>
      </c>
      <c r="F498" s="8">
        <v>11.925143630000001</v>
      </c>
      <c r="G498">
        <v>1.3511924040000001</v>
      </c>
      <c r="H498" s="8">
        <v>1.1088635650000001</v>
      </c>
      <c r="I498" s="7">
        <v>0.47239236299999998</v>
      </c>
      <c r="J498" s="8">
        <v>0.87659139399999997</v>
      </c>
      <c r="K498" s="7">
        <v>50.571247890000002</v>
      </c>
      <c r="L498" s="8">
        <v>45.359053539999998</v>
      </c>
      <c r="M498" s="7">
        <v>4</v>
      </c>
      <c r="N498" s="8">
        <v>4</v>
      </c>
    </row>
    <row r="499" spans="1:14" x14ac:dyDescent="0.25">
      <c r="A499" t="s">
        <v>611</v>
      </c>
      <c r="B499" t="s">
        <v>612</v>
      </c>
      <c r="C499" t="s">
        <v>65</v>
      </c>
      <c r="D499">
        <v>8.5008720869999994</v>
      </c>
      <c r="E499">
        <v>4.5097680430000002</v>
      </c>
      <c r="F499" s="8">
        <v>4.111578958</v>
      </c>
      <c r="G499">
        <v>1.8849909810000001</v>
      </c>
      <c r="H499" s="8">
        <v>0.911705196</v>
      </c>
      <c r="I499" s="7">
        <v>0.53870879800000004</v>
      </c>
      <c r="J499" s="8">
        <v>0.92450659999999996</v>
      </c>
      <c r="K499" s="7">
        <v>26.021280260000001</v>
      </c>
      <c r="L499" s="8">
        <v>17.242694</v>
      </c>
      <c r="M499" s="7">
        <v>4</v>
      </c>
      <c r="N499" s="8">
        <v>4</v>
      </c>
    </row>
    <row r="500" spans="1:14" x14ac:dyDescent="0.25">
      <c r="A500" t="s">
        <v>63</v>
      </c>
      <c r="B500" t="s">
        <v>64</v>
      </c>
      <c r="C500" t="s">
        <v>65</v>
      </c>
      <c r="D500">
        <v>0.28126885099999999</v>
      </c>
      <c r="E500">
        <v>0.347917368</v>
      </c>
      <c r="F500" s="8">
        <v>0.31879172</v>
      </c>
      <c r="G500">
        <v>0.80843578800000004</v>
      </c>
      <c r="H500" s="8">
        <v>0.91628573099999999</v>
      </c>
      <c r="I500" s="7">
        <v>0.56796015</v>
      </c>
      <c r="J500" s="8">
        <v>0.84899617699999996</v>
      </c>
      <c r="K500" s="7">
        <v>1.258372437</v>
      </c>
      <c r="L500" s="8">
        <v>1.333418174</v>
      </c>
      <c r="M500" s="7">
        <v>4</v>
      </c>
      <c r="N500" s="8">
        <v>4</v>
      </c>
    </row>
    <row r="501" spans="1:14" x14ac:dyDescent="0.25">
      <c r="A501" t="s">
        <v>700</v>
      </c>
      <c r="B501" t="s">
        <v>64</v>
      </c>
      <c r="C501" t="s">
        <v>40</v>
      </c>
      <c r="D501">
        <v>2.86339809</v>
      </c>
      <c r="E501">
        <v>1.3494135469999999</v>
      </c>
      <c r="F501" s="8">
        <v>2.7120335959999999</v>
      </c>
      <c r="G501">
        <v>2.1219574209999998</v>
      </c>
      <c r="H501" s="8">
        <v>2.0097868459999999</v>
      </c>
      <c r="I501" s="7">
        <v>0.22708830999999999</v>
      </c>
      <c r="J501" s="8">
        <v>0.25064637899999997</v>
      </c>
      <c r="K501" s="7">
        <v>8.4256232739999994</v>
      </c>
      <c r="L501" s="8">
        <v>8.1228942859999993</v>
      </c>
      <c r="M501" s="7">
        <v>4</v>
      </c>
      <c r="N501" s="8">
        <v>4</v>
      </c>
    </row>
    <row r="502" spans="1:14" x14ac:dyDescent="0.25">
      <c r="A502" t="s">
        <v>528</v>
      </c>
      <c r="B502" t="s">
        <v>529</v>
      </c>
      <c r="C502" t="s">
        <v>32</v>
      </c>
      <c r="D502">
        <v>0</v>
      </c>
      <c r="E502">
        <v>1.8566571E-2</v>
      </c>
      <c r="F502" s="8">
        <v>5.9118655999999999E-2</v>
      </c>
      <c r="G502">
        <v>0</v>
      </c>
      <c r="H502" s="8">
        <v>3.1841450689999999</v>
      </c>
      <c r="I502" s="7">
        <v>0.5</v>
      </c>
      <c r="J502" s="8">
        <v>0.69372457099999996</v>
      </c>
      <c r="K502" s="7">
        <v>3.7133142000000001E-2</v>
      </c>
      <c r="L502" s="8">
        <v>0.15537045299999999</v>
      </c>
      <c r="M502" s="7">
        <v>1</v>
      </c>
      <c r="N502" s="8">
        <v>2</v>
      </c>
    </row>
    <row r="503" spans="1:14" x14ac:dyDescent="0.25">
      <c r="A503" t="s">
        <v>351</v>
      </c>
      <c r="B503" t="s">
        <v>352</v>
      </c>
      <c r="C503" t="s">
        <v>353</v>
      </c>
      <c r="D503">
        <v>0.63408794499999999</v>
      </c>
      <c r="E503">
        <v>0.64775954099999999</v>
      </c>
      <c r="F503" s="8">
        <v>1.0671484490000001</v>
      </c>
      <c r="G503">
        <v>0.978894025</v>
      </c>
      <c r="H503" s="8">
        <v>1.6474453570000001</v>
      </c>
      <c r="I503" s="7">
        <v>0.98986321899999996</v>
      </c>
      <c r="J503" s="8">
        <v>0.76432588199999996</v>
      </c>
      <c r="K503" s="7">
        <v>2.5636949709999999</v>
      </c>
      <c r="L503" s="8">
        <v>3.4298159789999998</v>
      </c>
      <c r="M503" s="7">
        <v>3</v>
      </c>
      <c r="N503" s="8">
        <v>3</v>
      </c>
    </row>
    <row r="504" spans="1:14" x14ac:dyDescent="0.25">
      <c r="A504" t="s">
        <v>59</v>
      </c>
      <c r="B504" t="s">
        <v>60</v>
      </c>
      <c r="C504" t="s">
        <v>9</v>
      </c>
      <c r="D504">
        <v>0.213741134</v>
      </c>
      <c r="E504">
        <v>0.31884345600000003</v>
      </c>
      <c r="F504" s="8">
        <v>0.250100616</v>
      </c>
      <c r="G504">
        <v>0.670363873</v>
      </c>
      <c r="H504" s="8">
        <v>0.78439939999999997</v>
      </c>
      <c r="I504" s="7">
        <v>0.61849530200000002</v>
      </c>
      <c r="J504" s="8">
        <v>0.89560461099999999</v>
      </c>
      <c r="K504" s="7">
        <v>1.06516918</v>
      </c>
      <c r="L504" s="8">
        <v>1.1378881430000001</v>
      </c>
      <c r="M504" s="7">
        <v>4</v>
      </c>
      <c r="N504" s="8">
        <v>4</v>
      </c>
    </row>
    <row r="505" spans="1:14" x14ac:dyDescent="0.25">
      <c r="A505" t="s">
        <v>633</v>
      </c>
      <c r="B505" t="s">
        <v>634</v>
      </c>
      <c r="C505" t="s">
        <v>516</v>
      </c>
      <c r="D505">
        <v>7.3329310019999996</v>
      </c>
      <c r="E505">
        <v>8.3399654289999994</v>
      </c>
      <c r="F505" s="8">
        <v>6.1478995059999999</v>
      </c>
      <c r="G505">
        <v>0.879251966</v>
      </c>
      <c r="H505" s="8">
        <v>0.73716126999999998</v>
      </c>
      <c r="I505" s="7">
        <v>0.653490554</v>
      </c>
      <c r="J505" s="8">
        <v>0.55937277900000004</v>
      </c>
      <c r="K505" s="7">
        <v>31.34579286</v>
      </c>
      <c r="L505" s="8">
        <v>28.975729869999999</v>
      </c>
      <c r="M505" s="7">
        <v>4</v>
      </c>
      <c r="N505" s="8">
        <v>4</v>
      </c>
    </row>
    <row r="506" spans="1:14" x14ac:dyDescent="0.25">
      <c r="A506" t="s">
        <v>173</v>
      </c>
      <c r="B506" t="s">
        <v>174</v>
      </c>
      <c r="C506" t="s">
        <v>9</v>
      </c>
      <c r="D506">
        <v>0.25019458500000002</v>
      </c>
      <c r="E506">
        <v>0.95070622199999999</v>
      </c>
      <c r="F506" s="8">
        <v>0.29217075799999997</v>
      </c>
      <c r="G506">
        <v>0.26316708500000002</v>
      </c>
      <c r="H506" s="8">
        <v>0.307319707</v>
      </c>
      <c r="I506" s="7">
        <v>0.39044118500000002</v>
      </c>
      <c r="J506" s="8">
        <v>4.7582036000000001E-2</v>
      </c>
      <c r="K506" s="7">
        <v>2.401801614</v>
      </c>
      <c r="L506" s="8">
        <v>2.4857539599999998</v>
      </c>
      <c r="M506" s="7">
        <v>3</v>
      </c>
      <c r="N506" s="8">
        <v>3</v>
      </c>
    </row>
    <row r="507" spans="1:14" x14ac:dyDescent="0.25">
      <c r="A507" t="s">
        <v>384</v>
      </c>
      <c r="B507" t="s">
        <v>174</v>
      </c>
      <c r="C507" t="s">
        <v>9</v>
      </c>
      <c r="D507">
        <v>0.65520500699999995</v>
      </c>
      <c r="E507">
        <v>4.0692620560000003</v>
      </c>
      <c r="F507" s="8">
        <v>0.69384695200000002</v>
      </c>
      <c r="G507">
        <v>0.16101322500000001</v>
      </c>
      <c r="H507" s="8">
        <v>0.17050928200000001</v>
      </c>
      <c r="I507" s="7">
        <v>0.24296639</v>
      </c>
      <c r="J507" s="8">
        <v>0.189246306</v>
      </c>
      <c r="K507" s="7">
        <v>9.4489341249999992</v>
      </c>
      <c r="L507" s="8">
        <v>9.5262180159999996</v>
      </c>
      <c r="M507" s="7">
        <v>3</v>
      </c>
      <c r="N507" s="8">
        <v>4</v>
      </c>
    </row>
    <row r="508" spans="1:14" x14ac:dyDescent="0.25">
      <c r="A508" t="s">
        <v>946</v>
      </c>
      <c r="B508" t="s">
        <v>174</v>
      </c>
      <c r="C508" t="s">
        <v>9</v>
      </c>
      <c r="D508">
        <v>1.21257462</v>
      </c>
      <c r="E508">
        <v>7.3211611400000001</v>
      </c>
      <c r="F508" s="8">
        <v>1.2037298350000001</v>
      </c>
      <c r="G508">
        <v>0.165625998</v>
      </c>
      <c r="H508" s="8">
        <v>0.16441788600000001</v>
      </c>
      <c r="I508" s="7">
        <v>0.24306102900000001</v>
      </c>
      <c r="J508" s="8">
        <v>0.320475807</v>
      </c>
      <c r="K508" s="7">
        <v>17.067471520000002</v>
      </c>
      <c r="L508" s="8">
        <v>17.04978195</v>
      </c>
      <c r="M508" s="7">
        <v>4</v>
      </c>
      <c r="N508" s="8">
        <v>4</v>
      </c>
    </row>
    <row r="509" spans="1:14" x14ac:dyDescent="0.25">
      <c r="A509" t="s">
        <v>716</v>
      </c>
      <c r="B509" t="s">
        <v>8</v>
      </c>
      <c r="C509" t="s">
        <v>9</v>
      </c>
      <c r="D509">
        <v>2.6132853000000001E-2</v>
      </c>
      <c r="E509">
        <v>0</v>
      </c>
      <c r="F509" s="8">
        <v>5.2670776000000002E-2</v>
      </c>
      <c r="H509" s="8"/>
      <c r="I509" s="7">
        <v>0.5</v>
      </c>
      <c r="J509" s="8">
        <v>4.2962749999999996E-3</v>
      </c>
      <c r="K509" s="7">
        <v>5.2265705000000003E-2</v>
      </c>
      <c r="L509" s="8">
        <v>0.105341552</v>
      </c>
      <c r="M509" s="7">
        <v>1</v>
      </c>
      <c r="N509" s="8">
        <v>2</v>
      </c>
    </row>
    <row r="510" spans="1:14" x14ac:dyDescent="0.25">
      <c r="A510" t="s">
        <v>909</v>
      </c>
      <c r="B510" t="s">
        <v>54</v>
      </c>
      <c r="C510" t="s">
        <v>55</v>
      </c>
      <c r="D510">
        <v>10.73685599</v>
      </c>
      <c r="E510">
        <v>9.7680923049999997</v>
      </c>
      <c r="F510" s="8">
        <v>8.7218540359999999</v>
      </c>
      <c r="G510">
        <v>1.099176344</v>
      </c>
      <c r="H510" s="8">
        <v>0.89289226200000005</v>
      </c>
      <c r="I510" s="7">
        <v>0.46133715600000003</v>
      </c>
      <c r="J510" s="8">
        <v>0.60028102400000005</v>
      </c>
      <c r="K510" s="7">
        <v>41.009896589999997</v>
      </c>
      <c r="L510" s="8">
        <v>36.979892679999999</v>
      </c>
      <c r="M510" s="7">
        <v>4</v>
      </c>
      <c r="N510" s="8">
        <v>4</v>
      </c>
    </row>
    <row r="511" spans="1:14" x14ac:dyDescent="0.25">
      <c r="A511" t="s">
        <v>275</v>
      </c>
      <c r="B511" t="s">
        <v>115</v>
      </c>
      <c r="C511" t="s">
        <v>116</v>
      </c>
      <c r="D511">
        <v>22.58126764</v>
      </c>
      <c r="E511">
        <v>22.267681140000001</v>
      </c>
      <c r="F511" s="8">
        <v>25.08880585</v>
      </c>
      <c r="G511">
        <v>1.0140825840000001</v>
      </c>
      <c r="H511" s="8">
        <v>1.1266914450000001</v>
      </c>
      <c r="I511" s="7">
        <v>0.95192684400000005</v>
      </c>
      <c r="J511" s="8">
        <v>0.66300649</v>
      </c>
      <c r="K511" s="7">
        <v>89.69789754</v>
      </c>
      <c r="L511" s="8">
        <v>94.712973959999999</v>
      </c>
      <c r="M511" s="7">
        <v>4</v>
      </c>
      <c r="N511" s="8">
        <v>4</v>
      </c>
    </row>
    <row r="512" spans="1:14" x14ac:dyDescent="0.25">
      <c r="A512" t="s">
        <v>157</v>
      </c>
      <c r="B512" t="s">
        <v>90</v>
      </c>
      <c r="C512" t="s">
        <v>6</v>
      </c>
      <c r="D512">
        <v>4.6144889979999997</v>
      </c>
      <c r="E512">
        <v>3.8994313150000002</v>
      </c>
      <c r="F512" s="8">
        <v>3.0978693759999998</v>
      </c>
      <c r="G512">
        <v>1.1833748630000001</v>
      </c>
      <c r="H512" s="8">
        <v>0.794441324</v>
      </c>
      <c r="I512" s="7">
        <v>0.73917099100000005</v>
      </c>
      <c r="J512" s="8">
        <v>0.72217962199999997</v>
      </c>
      <c r="K512" s="7">
        <v>17.02784063</v>
      </c>
      <c r="L512" s="8">
        <v>13.994601380000001</v>
      </c>
      <c r="M512" s="7">
        <v>4</v>
      </c>
      <c r="N512" s="8">
        <v>4</v>
      </c>
    </row>
    <row r="513" spans="1:14" x14ac:dyDescent="0.25">
      <c r="A513" t="s">
        <v>654</v>
      </c>
      <c r="B513" t="s">
        <v>592</v>
      </c>
      <c r="C513" t="s">
        <v>326</v>
      </c>
      <c r="D513">
        <v>28.251873880000002</v>
      </c>
      <c r="E513">
        <v>26.376601529999999</v>
      </c>
      <c r="F513" s="8">
        <v>25.298466040000001</v>
      </c>
      <c r="G513">
        <v>1.0710960570000001</v>
      </c>
      <c r="H513" s="8">
        <v>0.95912530699999998</v>
      </c>
      <c r="I513" s="7">
        <v>0.781968047</v>
      </c>
      <c r="J513" s="8">
        <v>0.89626985999999997</v>
      </c>
      <c r="K513" s="7">
        <v>109.2569508</v>
      </c>
      <c r="L513" s="8">
        <v>103.3501351</v>
      </c>
      <c r="M513" s="7">
        <v>4</v>
      </c>
      <c r="N513" s="8">
        <v>4</v>
      </c>
    </row>
    <row r="514" spans="1:14" x14ac:dyDescent="0.25">
      <c r="A514" t="s">
        <v>3</v>
      </c>
      <c r="B514" t="s">
        <v>4</v>
      </c>
      <c r="C514" t="s">
        <v>6</v>
      </c>
      <c r="D514">
        <v>41.084894050000003</v>
      </c>
      <c r="E514">
        <v>29.804489409999999</v>
      </c>
      <c r="F514" s="8">
        <v>44.878013860000003</v>
      </c>
      <c r="G514">
        <v>1.3784800500000001</v>
      </c>
      <c r="H514" s="8">
        <v>1.5057467769999999</v>
      </c>
      <c r="I514" s="7">
        <v>0.34647561599999999</v>
      </c>
      <c r="J514" s="8">
        <v>0.32442626699999999</v>
      </c>
      <c r="K514" s="7">
        <v>141.77876689999999</v>
      </c>
      <c r="L514" s="8">
        <v>149.36500649999999</v>
      </c>
      <c r="M514" s="7">
        <v>4</v>
      </c>
      <c r="N514" s="8">
        <v>4</v>
      </c>
    </row>
    <row r="515" spans="1:14" x14ac:dyDescent="0.25">
      <c r="A515" t="s">
        <v>254</v>
      </c>
      <c r="B515" t="s">
        <v>255</v>
      </c>
      <c r="C515" t="s">
        <v>256</v>
      </c>
      <c r="D515">
        <v>10.171343139999999</v>
      </c>
      <c r="E515">
        <v>8.9578776900000001</v>
      </c>
      <c r="F515" s="8">
        <v>9.8903145709999993</v>
      </c>
      <c r="G515">
        <v>1.1354634990000001</v>
      </c>
      <c r="H515" s="8">
        <v>1.104091272</v>
      </c>
      <c r="I515" s="7">
        <v>0.72348511100000001</v>
      </c>
      <c r="J515" s="8">
        <v>0.81821919799999998</v>
      </c>
      <c r="K515" s="7">
        <v>38.258441670000003</v>
      </c>
      <c r="L515" s="8">
        <v>37.696384520000002</v>
      </c>
      <c r="M515" s="7">
        <v>4</v>
      </c>
      <c r="N515" s="8">
        <v>4</v>
      </c>
    </row>
    <row r="516" spans="1:14" x14ac:dyDescent="0.25">
      <c r="A516" t="s">
        <v>685</v>
      </c>
      <c r="B516" t="s">
        <v>686</v>
      </c>
      <c r="C516" t="s">
        <v>284</v>
      </c>
      <c r="D516">
        <v>4.1458326190000001</v>
      </c>
      <c r="E516">
        <v>5.0484060409999998</v>
      </c>
      <c r="F516" s="8">
        <v>6.3303726740000004</v>
      </c>
      <c r="G516">
        <v>0.821216159</v>
      </c>
      <c r="H516" s="8">
        <v>1.25393493</v>
      </c>
      <c r="I516" s="7">
        <v>0.62457444799999995</v>
      </c>
      <c r="J516" s="8">
        <v>0.73051314199999995</v>
      </c>
      <c r="K516" s="7">
        <v>18.38847732</v>
      </c>
      <c r="L516" s="8">
        <v>22.757557429999999</v>
      </c>
      <c r="M516" s="7">
        <v>4</v>
      </c>
      <c r="N516" s="8">
        <v>4</v>
      </c>
    </row>
    <row r="517" spans="1:14" x14ac:dyDescent="0.25">
      <c r="A517" t="s">
        <v>199</v>
      </c>
      <c r="B517" t="s">
        <v>200</v>
      </c>
      <c r="C517" t="s">
        <v>201</v>
      </c>
      <c r="D517">
        <v>23.243681729999999</v>
      </c>
      <c r="E517">
        <v>19.607616740000001</v>
      </c>
      <c r="F517" s="8">
        <v>14.62798413</v>
      </c>
      <c r="G517">
        <v>1.1854414559999999</v>
      </c>
      <c r="H517" s="8">
        <v>0.74603580400000002</v>
      </c>
      <c r="I517" s="7">
        <v>0.71153908899999996</v>
      </c>
      <c r="J517" s="8">
        <v>0.71860549699999998</v>
      </c>
      <c r="K517" s="7">
        <v>85.702596940000006</v>
      </c>
      <c r="L517" s="8">
        <v>68.471201730000004</v>
      </c>
      <c r="M517" s="7">
        <v>4</v>
      </c>
      <c r="N517" s="8">
        <v>4</v>
      </c>
    </row>
    <row r="518" spans="1:14" x14ac:dyDescent="0.25">
      <c r="A518" t="s">
        <v>249</v>
      </c>
      <c r="B518" t="s">
        <v>250</v>
      </c>
      <c r="C518" t="s">
        <v>120</v>
      </c>
      <c r="D518">
        <v>9.8812105999999997E-2</v>
      </c>
      <c r="E518">
        <v>0.25449119399999998</v>
      </c>
      <c r="F518" s="8">
        <v>9.9589653E-2</v>
      </c>
      <c r="G518">
        <v>0.38827318100000002</v>
      </c>
      <c r="H518" s="8">
        <v>0.391328483</v>
      </c>
      <c r="I518" s="7">
        <v>0.19222293800000001</v>
      </c>
      <c r="J518" s="8">
        <v>0.33172300100000002</v>
      </c>
      <c r="K518" s="7">
        <v>0.706606599</v>
      </c>
      <c r="L518" s="8">
        <v>0.70816169399999995</v>
      </c>
      <c r="M518" s="7">
        <v>4</v>
      </c>
      <c r="N518" s="8">
        <v>4</v>
      </c>
    </row>
    <row r="519" spans="1:14" x14ac:dyDescent="0.25">
      <c r="A519" t="s">
        <v>577</v>
      </c>
      <c r="B519" t="s">
        <v>578</v>
      </c>
      <c r="C519" t="s">
        <v>116</v>
      </c>
      <c r="D519">
        <v>0.118938405</v>
      </c>
      <c r="E519">
        <v>2.4297244999999999E-2</v>
      </c>
      <c r="F519" s="8">
        <v>0</v>
      </c>
      <c r="G519">
        <v>4.8951395309999999</v>
      </c>
      <c r="H519" s="8">
        <v>0</v>
      </c>
      <c r="I519" s="7">
        <v>0.29864070799999998</v>
      </c>
      <c r="J519" s="8">
        <v>0.5</v>
      </c>
      <c r="K519" s="7">
        <v>0.28647129900000001</v>
      </c>
      <c r="L519" s="8">
        <v>4.8594489999999997E-2</v>
      </c>
      <c r="M519" s="7">
        <v>3</v>
      </c>
      <c r="N519" s="8">
        <v>1</v>
      </c>
    </row>
    <row r="520" spans="1:14" x14ac:dyDescent="0.25">
      <c r="A520" t="s">
        <v>411</v>
      </c>
      <c r="B520" t="s">
        <v>412</v>
      </c>
      <c r="C520" t="s">
        <v>413</v>
      </c>
      <c r="D520">
        <v>11.06581583</v>
      </c>
      <c r="E520">
        <v>5.2595928479999996</v>
      </c>
      <c r="F520" s="8">
        <v>6.0285331649999998</v>
      </c>
      <c r="G520">
        <v>2.103930123</v>
      </c>
      <c r="H520" s="8">
        <v>1.146197688</v>
      </c>
      <c r="I520" s="7">
        <v>0.30222984899999999</v>
      </c>
      <c r="J520" s="8">
        <v>0.86233939800000003</v>
      </c>
      <c r="K520" s="7">
        <v>32.650817349999997</v>
      </c>
      <c r="L520" s="8">
        <v>22.576252029999999</v>
      </c>
      <c r="M520" s="7">
        <v>4</v>
      </c>
      <c r="N520" s="8">
        <v>4</v>
      </c>
    </row>
    <row r="521" spans="1:14" x14ac:dyDescent="0.25">
      <c r="A521" t="s">
        <v>551</v>
      </c>
      <c r="B521" t="s">
        <v>31</v>
      </c>
      <c r="C521" t="s">
        <v>32</v>
      </c>
      <c r="D521">
        <v>2.6408629769999998</v>
      </c>
      <c r="E521">
        <v>1.9293879899999999</v>
      </c>
      <c r="F521" s="8">
        <v>1.983823737</v>
      </c>
      <c r="G521">
        <v>1.3687568240000001</v>
      </c>
      <c r="H521" s="8">
        <v>1.0282139969999999</v>
      </c>
      <c r="I521" s="7">
        <v>0.32986377900000002</v>
      </c>
      <c r="J521" s="8">
        <v>0.82295009699999999</v>
      </c>
      <c r="K521" s="7">
        <v>9.1405019319999994</v>
      </c>
      <c r="L521" s="8">
        <v>7.8264234530000003</v>
      </c>
      <c r="M521" s="7">
        <v>4</v>
      </c>
      <c r="N521" s="8">
        <v>4</v>
      </c>
    </row>
    <row r="522" spans="1:14" x14ac:dyDescent="0.25">
      <c r="A522" t="s">
        <v>602</v>
      </c>
      <c r="B522" t="s">
        <v>390</v>
      </c>
      <c r="C522" t="s">
        <v>353</v>
      </c>
      <c r="D522">
        <v>21.42002407</v>
      </c>
      <c r="E522">
        <v>20.19335839</v>
      </c>
      <c r="F522" s="8">
        <v>15.92073122</v>
      </c>
      <c r="G522">
        <v>1.0607459960000001</v>
      </c>
      <c r="H522" s="8">
        <v>0.78841423499999996</v>
      </c>
      <c r="I522" s="7">
        <v>0.82495380200000001</v>
      </c>
      <c r="J522" s="8">
        <v>0.44990122100000002</v>
      </c>
      <c r="K522" s="7">
        <v>83.22676491</v>
      </c>
      <c r="L522" s="8">
        <v>72.228179209999993</v>
      </c>
      <c r="M522" s="7">
        <v>4</v>
      </c>
      <c r="N522" s="8">
        <v>4</v>
      </c>
    </row>
    <row r="523" spans="1:14" x14ac:dyDescent="0.25">
      <c r="A523" t="s">
        <v>598</v>
      </c>
      <c r="B523" t="s">
        <v>426</v>
      </c>
      <c r="C523" t="s">
        <v>353</v>
      </c>
      <c r="D523">
        <v>2.3967006</v>
      </c>
      <c r="E523">
        <v>2.7410815730000002</v>
      </c>
      <c r="F523" s="8">
        <v>2.134454329</v>
      </c>
      <c r="G523">
        <v>0.87436310699999997</v>
      </c>
      <c r="H523" s="8">
        <v>0.77869055399999998</v>
      </c>
      <c r="I523" s="7">
        <v>0.85908862699999999</v>
      </c>
      <c r="J523" s="8">
        <v>0.81774354100000002</v>
      </c>
      <c r="K523" s="7">
        <v>10.27556435</v>
      </c>
      <c r="L523" s="8">
        <v>9.7510718030000003</v>
      </c>
      <c r="M523" s="7">
        <v>4</v>
      </c>
      <c r="N523" s="8">
        <v>4</v>
      </c>
    </row>
    <row r="524" spans="1:14" x14ac:dyDescent="0.25">
      <c r="A524" t="s">
        <v>109</v>
      </c>
      <c r="B524" t="s">
        <v>8</v>
      </c>
      <c r="C524" t="s">
        <v>9</v>
      </c>
      <c r="D524">
        <v>0.18477195799999999</v>
      </c>
      <c r="E524">
        <v>0</v>
      </c>
      <c r="F524" s="8">
        <v>6.2358851E-2</v>
      </c>
      <c r="G524" t="e">
        <v>#DIV/0!</v>
      </c>
      <c r="H524" s="8" t="e">
        <v>#DIV/0!</v>
      </c>
      <c r="I524" s="7">
        <v>0.5</v>
      </c>
      <c r="J524" s="8">
        <v>0.5</v>
      </c>
      <c r="K524" s="7">
        <v>0.369543915</v>
      </c>
      <c r="L524" s="8">
        <v>0.124717701</v>
      </c>
      <c r="M524" s="7">
        <v>1</v>
      </c>
      <c r="N524" s="8">
        <v>1</v>
      </c>
    </row>
    <row r="525" spans="1:14" x14ac:dyDescent="0.25">
      <c r="A525" t="s">
        <v>347</v>
      </c>
      <c r="B525" t="s">
        <v>37</v>
      </c>
      <c r="C525" t="s">
        <v>9</v>
      </c>
      <c r="D525">
        <v>3.7147558999999997E-2</v>
      </c>
      <c r="E525">
        <v>3.4960696999999999E-2</v>
      </c>
      <c r="F525" s="8">
        <v>0</v>
      </c>
      <c r="G525">
        <v>1.0625520289999999</v>
      </c>
      <c r="H525" s="8">
        <v>0</v>
      </c>
      <c r="I525" s="7">
        <v>0.98069883499999999</v>
      </c>
      <c r="J525" s="8">
        <v>0.5</v>
      </c>
      <c r="K525" s="7">
        <v>0.14421651099999999</v>
      </c>
      <c r="L525" s="8">
        <v>6.9921392999999998E-2</v>
      </c>
      <c r="M525" s="7">
        <v>2</v>
      </c>
      <c r="N525" s="8">
        <v>1</v>
      </c>
    </row>
    <row r="526" spans="1:14" x14ac:dyDescent="0.25">
      <c r="A526" t="s">
        <v>746</v>
      </c>
      <c r="B526" t="s">
        <v>19</v>
      </c>
      <c r="C526" t="s">
        <v>9</v>
      </c>
      <c r="D526">
        <v>0.67377455900000005</v>
      </c>
      <c r="E526">
        <v>0.50707882999999998</v>
      </c>
      <c r="F526" s="8">
        <v>0.337566533</v>
      </c>
      <c r="G526">
        <v>1.3287373060000001</v>
      </c>
      <c r="H526" s="8">
        <v>0.66570819599999997</v>
      </c>
      <c r="I526" s="7">
        <v>0.52889907800000002</v>
      </c>
      <c r="J526" s="8">
        <v>0.25492402199999997</v>
      </c>
      <c r="K526" s="7">
        <v>2.3617067770000002</v>
      </c>
      <c r="L526" s="8">
        <v>1.6892907260000001</v>
      </c>
      <c r="M526" s="7">
        <v>4</v>
      </c>
      <c r="N526" s="8">
        <v>4</v>
      </c>
    </row>
    <row r="527" spans="1:14" x14ac:dyDescent="0.25">
      <c r="A527" t="s">
        <v>575</v>
      </c>
      <c r="B527" t="s">
        <v>576</v>
      </c>
      <c r="C527" t="s">
        <v>9</v>
      </c>
      <c r="D527">
        <v>1.209358953</v>
      </c>
      <c r="E527">
        <v>0.26382092200000001</v>
      </c>
      <c r="F527" s="8">
        <v>0.34158671000000002</v>
      </c>
      <c r="G527">
        <v>4.5840145799999998</v>
      </c>
      <c r="H527" s="8">
        <v>1.294767325</v>
      </c>
      <c r="I527" s="7">
        <v>0.49627648400000002</v>
      </c>
      <c r="J527" s="8">
        <v>0.79239572899999999</v>
      </c>
      <c r="K527" s="7">
        <v>2.9463597500000001</v>
      </c>
      <c r="L527" s="8">
        <v>1.210815263</v>
      </c>
      <c r="M527" s="7">
        <v>4</v>
      </c>
      <c r="N527" s="8">
        <v>4</v>
      </c>
    </row>
    <row r="528" spans="1:14" x14ac:dyDescent="0.25">
      <c r="A528" t="s">
        <v>132</v>
      </c>
      <c r="B528" t="s">
        <v>115</v>
      </c>
      <c r="C528" t="s">
        <v>116</v>
      </c>
      <c r="D528">
        <v>27.235244699999999</v>
      </c>
      <c r="E528">
        <v>23.072896799999999</v>
      </c>
      <c r="F528" s="8">
        <v>24.658753369999999</v>
      </c>
      <c r="G528">
        <v>1.1803998840000001</v>
      </c>
      <c r="H528" s="8">
        <v>1.068732443</v>
      </c>
      <c r="I528" s="7">
        <v>0.65318478199999996</v>
      </c>
      <c r="J528" s="8">
        <v>0.856043726</v>
      </c>
      <c r="K528" s="7">
        <v>100.616283</v>
      </c>
      <c r="L528" s="8">
        <v>95.463300340000004</v>
      </c>
      <c r="M528" s="7">
        <v>4</v>
      </c>
      <c r="N528" s="8">
        <v>4</v>
      </c>
    </row>
    <row r="529" spans="1:14" x14ac:dyDescent="0.25">
      <c r="A529" t="s">
        <v>661</v>
      </c>
      <c r="B529" t="s">
        <v>156</v>
      </c>
      <c r="C529" t="s">
        <v>9</v>
      </c>
      <c r="D529">
        <v>2.8022607160000002</v>
      </c>
      <c r="E529">
        <v>3.3306132970000002</v>
      </c>
      <c r="F529" s="8">
        <v>2.3001539860000002</v>
      </c>
      <c r="G529">
        <v>0.84136477799999998</v>
      </c>
      <c r="H529" s="8">
        <v>0.69060974100000005</v>
      </c>
      <c r="I529" s="7">
        <v>0.733543426</v>
      </c>
      <c r="J529" s="8">
        <v>0.33015418800000002</v>
      </c>
      <c r="K529" s="7">
        <v>12.265748029999999</v>
      </c>
      <c r="L529" s="8">
        <v>11.26153457</v>
      </c>
      <c r="M529" s="7">
        <v>4</v>
      </c>
      <c r="N529" s="8">
        <v>4</v>
      </c>
    </row>
    <row r="530" spans="1:14" x14ac:dyDescent="0.25">
      <c r="A530" t="s">
        <v>272</v>
      </c>
      <c r="B530" t="s">
        <v>273</v>
      </c>
      <c r="C530" t="s">
        <v>27</v>
      </c>
      <c r="D530">
        <v>8.1294734470000005</v>
      </c>
      <c r="E530">
        <v>8.8683179649999992</v>
      </c>
      <c r="F530" s="8">
        <v>6.7799740780000004</v>
      </c>
      <c r="G530">
        <v>0.91668718699999996</v>
      </c>
      <c r="H530" s="8">
        <v>0.76451634999999996</v>
      </c>
      <c r="I530" s="7">
        <v>0.70759547300000003</v>
      </c>
      <c r="J530" s="8">
        <v>0.44334675299999998</v>
      </c>
      <c r="K530" s="7">
        <v>33.995582820000003</v>
      </c>
      <c r="L530" s="8">
        <v>31.29658409</v>
      </c>
      <c r="M530" s="7">
        <v>4</v>
      </c>
      <c r="N530" s="8">
        <v>4</v>
      </c>
    </row>
    <row r="531" spans="1:14" x14ac:dyDescent="0.25">
      <c r="A531" t="s">
        <v>511</v>
      </c>
      <c r="B531" t="s">
        <v>75</v>
      </c>
      <c r="C531" t="s">
        <v>76</v>
      </c>
      <c r="D531">
        <v>0.91391763000000004</v>
      </c>
      <c r="E531">
        <v>2.4509779030000001</v>
      </c>
      <c r="F531" s="8">
        <v>1.449184179</v>
      </c>
      <c r="G531">
        <v>0.37287877200000002</v>
      </c>
      <c r="H531" s="8">
        <v>0.59126774500000001</v>
      </c>
      <c r="I531" s="7">
        <v>0.28778669699999998</v>
      </c>
      <c r="J531" s="8">
        <v>0.44414464399999998</v>
      </c>
      <c r="K531" s="7">
        <v>6.7297910639999996</v>
      </c>
      <c r="L531" s="8">
        <v>7.8003241619999999</v>
      </c>
      <c r="M531" s="7">
        <v>4</v>
      </c>
      <c r="N531" s="8">
        <v>4</v>
      </c>
    </row>
    <row r="532" spans="1:14" x14ac:dyDescent="0.25">
      <c r="A532" t="s">
        <v>880</v>
      </c>
      <c r="B532" t="s">
        <v>90</v>
      </c>
      <c r="C532" t="s">
        <v>6</v>
      </c>
      <c r="D532">
        <v>0.24500770999999999</v>
      </c>
      <c r="E532">
        <v>0.55569170599999995</v>
      </c>
      <c r="F532" s="8">
        <v>0.69589742200000004</v>
      </c>
      <c r="G532">
        <v>0.44090582499999997</v>
      </c>
      <c r="H532" s="8">
        <v>1.252308456</v>
      </c>
      <c r="I532" s="7">
        <v>0.56557871299999996</v>
      </c>
      <c r="J532" s="8">
        <v>0.87605035600000003</v>
      </c>
      <c r="K532" s="7">
        <v>1.601398831</v>
      </c>
      <c r="L532" s="8">
        <v>2.5031782549999999</v>
      </c>
      <c r="M532" s="7">
        <v>4</v>
      </c>
      <c r="N532" s="8">
        <v>4</v>
      </c>
    </row>
    <row r="533" spans="1:14" x14ac:dyDescent="0.25">
      <c r="A533" t="s">
        <v>332</v>
      </c>
      <c r="B533" t="s">
        <v>130</v>
      </c>
      <c r="C533" t="s">
        <v>6</v>
      </c>
      <c r="D533">
        <v>9.3649256E-2</v>
      </c>
      <c r="E533">
        <v>0.33225532800000002</v>
      </c>
      <c r="F533" s="8">
        <v>7.9095447999999999E-2</v>
      </c>
      <c r="G533">
        <v>0.28185930399999998</v>
      </c>
      <c r="H533" s="8">
        <v>0.23805622000000001</v>
      </c>
      <c r="I533" s="7">
        <v>0.54312840799999995</v>
      </c>
      <c r="J533" s="8">
        <v>0.60352492000000002</v>
      </c>
      <c r="K533" s="7">
        <v>0.85180916699999998</v>
      </c>
      <c r="L533" s="8">
        <v>0.82270155099999998</v>
      </c>
      <c r="M533" s="7">
        <v>4</v>
      </c>
      <c r="N533" s="8">
        <v>3</v>
      </c>
    </row>
    <row r="534" spans="1:14" x14ac:dyDescent="0.25">
      <c r="A534" t="s">
        <v>524</v>
      </c>
      <c r="B534" t="s">
        <v>29</v>
      </c>
      <c r="C534" t="s">
        <v>17</v>
      </c>
      <c r="D534">
        <v>0.62469104200000003</v>
      </c>
      <c r="E534">
        <v>0.52382243900000003</v>
      </c>
      <c r="F534" s="8">
        <v>0.405467415</v>
      </c>
      <c r="G534">
        <v>1.192562586</v>
      </c>
      <c r="H534" s="8">
        <v>0.77405506999999996</v>
      </c>
      <c r="I534" s="7">
        <v>0.37708491500000002</v>
      </c>
      <c r="J534" s="8">
        <v>0.59412127699999995</v>
      </c>
      <c r="K534" s="7">
        <v>2.2970269609999998</v>
      </c>
      <c r="L534" s="8">
        <v>1.858579706</v>
      </c>
      <c r="M534" s="7">
        <v>4</v>
      </c>
      <c r="N534" s="8">
        <v>4</v>
      </c>
    </row>
    <row r="535" spans="1:14" x14ac:dyDescent="0.25">
      <c r="A535" t="s">
        <v>317</v>
      </c>
      <c r="B535" t="s">
        <v>318</v>
      </c>
      <c r="C535" t="s">
        <v>32</v>
      </c>
      <c r="D535">
        <v>0.40130315999999999</v>
      </c>
      <c r="E535">
        <v>0.28371639999999998</v>
      </c>
      <c r="F535" s="8">
        <v>0.33163678699999999</v>
      </c>
      <c r="G535">
        <v>1.4144517560000001</v>
      </c>
      <c r="H535" s="8">
        <v>1.1689024240000001</v>
      </c>
      <c r="I535" s="7">
        <v>0.58331339900000001</v>
      </c>
      <c r="J535" s="8">
        <v>0.32236006900000003</v>
      </c>
      <c r="K535" s="7">
        <v>1.370039118</v>
      </c>
      <c r="L535" s="8">
        <v>1.2307063730000001</v>
      </c>
      <c r="M535" s="7">
        <v>4</v>
      </c>
      <c r="N535" s="8">
        <v>4</v>
      </c>
    </row>
    <row r="536" spans="1:14" x14ac:dyDescent="0.25">
      <c r="A536" t="s">
        <v>10</v>
      </c>
      <c r="B536" t="s">
        <v>11</v>
      </c>
      <c r="C536" t="s">
        <v>12</v>
      </c>
      <c r="D536">
        <v>0.81286039700000001</v>
      </c>
      <c r="E536">
        <v>7.6497412589999998</v>
      </c>
      <c r="F536" s="8">
        <v>1.9204650409999999</v>
      </c>
      <c r="G536">
        <v>0.106259855</v>
      </c>
      <c r="H536" s="8">
        <v>0.25104967299999997</v>
      </c>
      <c r="I536" s="7">
        <v>0.14391609899999999</v>
      </c>
      <c r="J536" s="8">
        <v>0.122539464</v>
      </c>
      <c r="K536" s="7">
        <v>16.925203310000001</v>
      </c>
      <c r="L536" s="8">
        <v>19.140412600000001</v>
      </c>
      <c r="M536" s="7">
        <v>4</v>
      </c>
      <c r="N536" s="8">
        <v>4</v>
      </c>
    </row>
    <row r="537" spans="1:14" x14ac:dyDescent="0.25">
      <c r="A537" t="s">
        <v>794</v>
      </c>
      <c r="B537" t="s">
        <v>795</v>
      </c>
      <c r="C537" t="s">
        <v>82</v>
      </c>
      <c r="D537">
        <v>1.4162510509999999</v>
      </c>
      <c r="E537">
        <v>1.488447171</v>
      </c>
      <c r="F537" s="8">
        <v>1.094050024</v>
      </c>
      <c r="G537">
        <v>0.95149567899999998</v>
      </c>
      <c r="H537" s="8">
        <v>0.73502778300000005</v>
      </c>
      <c r="I537" s="7">
        <v>0.78382507400000001</v>
      </c>
      <c r="J537" s="8">
        <v>0.63314542200000001</v>
      </c>
      <c r="K537" s="7">
        <v>5.8093964429999998</v>
      </c>
      <c r="L537" s="8">
        <v>5.1649943880000002</v>
      </c>
      <c r="M537" s="7">
        <v>4</v>
      </c>
      <c r="N537" s="8">
        <v>4</v>
      </c>
    </row>
    <row r="538" spans="1:14" x14ac:dyDescent="0.25">
      <c r="A538" t="s">
        <v>118</v>
      </c>
      <c r="B538" t="s">
        <v>119</v>
      </c>
      <c r="C538" t="s">
        <v>120</v>
      </c>
      <c r="D538">
        <v>18.6791819</v>
      </c>
      <c r="E538">
        <v>21.509092710000001</v>
      </c>
      <c r="F538" s="8">
        <v>19.244840369999999</v>
      </c>
      <c r="G538">
        <v>0.86843188400000004</v>
      </c>
      <c r="H538" s="8">
        <v>0.89473045799999995</v>
      </c>
      <c r="I538" s="7">
        <v>0.74645363300000001</v>
      </c>
      <c r="J538" s="8">
        <v>0.743536949</v>
      </c>
      <c r="K538" s="7">
        <v>80.376549220000001</v>
      </c>
      <c r="L538" s="8">
        <v>81.507866160000006</v>
      </c>
      <c r="M538" s="7">
        <v>4</v>
      </c>
      <c r="N538" s="8">
        <v>4</v>
      </c>
    </row>
    <row r="539" spans="1:14" x14ac:dyDescent="0.25">
      <c r="A539" t="s">
        <v>253</v>
      </c>
      <c r="B539" t="s">
        <v>54</v>
      </c>
      <c r="C539" t="s">
        <v>55</v>
      </c>
      <c r="D539">
        <v>1.475116096</v>
      </c>
      <c r="E539">
        <v>3.6414479829999999</v>
      </c>
      <c r="F539" s="8">
        <v>1.2348421759999999</v>
      </c>
      <c r="G539">
        <v>0.40509053099999998</v>
      </c>
      <c r="H539" s="8">
        <v>0.33910746000000003</v>
      </c>
      <c r="I539" s="7">
        <v>0.34837954999999998</v>
      </c>
      <c r="J539" s="8">
        <v>0.33441067099999999</v>
      </c>
      <c r="K539" s="7">
        <v>10.23312816</v>
      </c>
      <c r="L539" s="8">
        <v>9.7525803159999995</v>
      </c>
      <c r="M539" s="7">
        <v>4</v>
      </c>
      <c r="N539" s="8">
        <v>4</v>
      </c>
    </row>
    <row r="540" spans="1:14" x14ac:dyDescent="0.25">
      <c r="A540" t="s">
        <v>736</v>
      </c>
      <c r="B540" t="s">
        <v>26</v>
      </c>
      <c r="C540" t="s">
        <v>27</v>
      </c>
      <c r="D540">
        <v>240.68296720000001</v>
      </c>
      <c r="E540">
        <v>134.6116117</v>
      </c>
      <c r="F540" s="8">
        <v>166.61408359999999</v>
      </c>
      <c r="G540">
        <v>1.7879807270000001</v>
      </c>
      <c r="H540" s="8">
        <v>1.237739312</v>
      </c>
      <c r="I540" s="7">
        <v>0.175674794</v>
      </c>
      <c r="J540" s="8">
        <v>0.42698718600000002</v>
      </c>
      <c r="K540" s="7">
        <v>750.58915769999999</v>
      </c>
      <c r="L540" s="8">
        <v>602.45139040000004</v>
      </c>
      <c r="M540" s="7">
        <v>4</v>
      </c>
      <c r="N540" s="8">
        <v>4</v>
      </c>
    </row>
    <row r="541" spans="1:14" x14ac:dyDescent="0.25">
      <c r="A541" t="s">
        <v>937</v>
      </c>
      <c r="B541" t="s">
        <v>115</v>
      </c>
      <c r="C541" t="s">
        <v>116</v>
      </c>
      <c r="D541">
        <v>7.2069827100000001</v>
      </c>
      <c r="E541">
        <v>7.5129511649999996</v>
      </c>
      <c r="F541" s="8">
        <v>5.4882646810000004</v>
      </c>
      <c r="G541">
        <v>0.95927453200000001</v>
      </c>
      <c r="H541" s="8">
        <v>0.73050716800000004</v>
      </c>
      <c r="I541" s="7">
        <v>0.88623836</v>
      </c>
      <c r="J541" s="8">
        <v>0.57109041199999999</v>
      </c>
      <c r="K541" s="7">
        <v>29.439867750000001</v>
      </c>
      <c r="L541" s="8">
        <v>26.002431690000002</v>
      </c>
      <c r="M541" s="7">
        <v>4</v>
      </c>
      <c r="N541" s="8">
        <v>4</v>
      </c>
    </row>
    <row r="542" spans="1:14" x14ac:dyDescent="0.25">
      <c r="A542" t="s">
        <v>856</v>
      </c>
      <c r="B542" t="s">
        <v>87</v>
      </c>
      <c r="C542" t="s">
        <v>88</v>
      </c>
      <c r="D542">
        <v>21.889003079999998</v>
      </c>
      <c r="E542">
        <v>23.434407119999999</v>
      </c>
      <c r="F542" s="8">
        <v>27.43560604</v>
      </c>
      <c r="G542">
        <v>0.93405405900000005</v>
      </c>
      <c r="H542" s="8">
        <v>1.1707403519999999</v>
      </c>
      <c r="I542" s="7">
        <v>0.103556987</v>
      </c>
      <c r="J542" s="8">
        <v>0.39649658900000001</v>
      </c>
      <c r="K542" s="7">
        <v>90.646820399999996</v>
      </c>
      <c r="L542" s="8">
        <v>101.7400263</v>
      </c>
      <c r="M542" s="7">
        <v>4</v>
      </c>
      <c r="N542" s="8">
        <v>4</v>
      </c>
    </row>
    <row r="543" spans="1:14" x14ac:dyDescent="0.25">
      <c r="A543" t="s">
        <v>471</v>
      </c>
      <c r="B543" t="s">
        <v>364</v>
      </c>
      <c r="C543" t="s">
        <v>365</v>
      </c>
      <c r="D543">
        <v>3.8101428209999999</v>
      </c>
      <c r="E543">
        <v>4.842903121</v>
      </c>
      <c r="F543" s="8">
        <v>3.601983438</v>
      </c>
      <c r="G543">
        <v>0.78674768500000003</v>
      </c>
      <c r="H543" s="8">
        <v>0.74376533</v>
      </c>
      <c r="I543" s="7">
        <v>0.43401168699999998</v>
      </c>
      <c r="J543" s="8">
        <v>0.17731971099999999</v>
      </c>
      <c r="K543" s="7">
        <v>17.30609188</v>
      </c>
      <c r="L543" s="8">
        <v>16.889773120000001</v>
      </c>
      <c r="M543" s="7">
        <v>4</v>
      </c>
      <c r="N543" s="8">
        <v>4</v>
      </c>
    </row>
    <row r="544" spans="1:14" ht="14.4" thickBot="1" x14ac:dyDescent="0.3">
      <c r="A544" t="s">
        <v>556</v>
      </c>
      <c r="B544" t="s">
        <v>311</v>
      </c>
      <c r="C544" t="s">
        <v>312</v>
      </c>
      <c r="D544">
        <v>8.3761811179999999</v>
      </c>
      <c r="E544">
        <v>8.4891911960000002</v>
      </c>
      <c r="F544" s="8">
        <v>5.6846757520000004</v>
      </c>
      <c r="G544" s="9">
        <v>0.98668776800000002</v>
      </c>
      <c r="H544" s="10">
        <v>0.66963690899999995</v>
      </c>
      <c r="I544" s="11">
        <v>0.98858053599999995</v>
      </c>
      <c r="J544" s="10">
        <v>0.78038636500000003</v>
      </c>
      <c r="K544" s="7">
        <v>33.730744629999997</v>
      </c>
      <c r="L544" s="8">
        <v>28.347733900000001</v>
      </c>
      <c r="M544" s="7">
        <v>4</v>
      </c>
      <c r="N544" s="8">
        <v>4</v>
      </c>
    </row>
    <row r="545" spans="1:14" x14ac:dyDescent="0.25">
      <c r="A545" t="s">
        <v>276</v>
      </c>
      <c r="B545" t="s">
        <v>277</v>
      </c>
      <c r="C545" t="s">
        <v>278</v>
      </c>
      <c r="D545">
        <v>2.0823949869999998</v>
      </c>
      <c r="E545">
        <v>1.279884027</v>
      </c>
      <c r="F545" s="8">
        <v>1.362699264</v>
      </c>
      <c r="G545">
        <v>1.627018498</v>
      </c>
      <c r="H545" s="12">
        <v>1.064705266</v>
      </c>
      <c r="I545" s="12">
        <v>0.35293103100000001</v>
      </c>
      <c r="J545" s="12">
        <v>0.93806682100000005</v>
      </c>
      <c r="K545" s="7">
        <v>6.7245580279999997</v>
      </c>
      <c r="L545" s="8">
        <v>5.2851665810000004</v>
      </c>
      <c r="M545" s="7">
        <v>4</v>
      </c>
      <c r="N545" s="8">
        <v>4</v>
      </c>
    </row>
    <row r="546" spans="1:14" x14ac:dyDescent="0.25">
      <c r="A546" t="s">
        <v>396</v>
      </c>
      <c r="B546" t="s">
        <v>29</v>
      </c>
      <c r="C546" t="s">
        <v>17</v>
      </c>
      <c r="D546">
        <v>0.61331751999999995</v>
      </c>
      <c r="E546">
        <v>0.742542433</v>
      </c>
      <c r="F546" s="8">
        <v>0.85816399700000001</v>
      </c>
      <c r="G546" s="12">
        <v>0.825969658</v>
      </c>
      <c r="H546" s="12">
        <v>1.1557103790000001</v>
      </c>
      <c r="I546" s="12">
        <v>0.77997198300000004</v>
      </c>
      <c r="J546" s="12">
        <v>0.361574544</v>
      </c>
      <c r="K546" s="7">
        <v>2.7117199049999998</v>
      </c>
      <c r="L546" s="8">
        <v>3.2014128589999999</v>
      </c>
      <c r="M546" s="7">
        <v>4</v>
      </c>
      <c r="N546" s="8">
        <v>4</v>
      </c>
    </row>
    <row r="547" spans="1:14" x14ac:dyDescent="0.25">
      <c r="A547" t="s">
        <v>389</v>
      </c>
      <c r="B547" t="s">
        <v>390</v>
      </c>
      <c r="C547" t="s">
        <v>353</v>
      </c>
      <c r="D547">
        <v>8.3638304530000003</v>
      </c>
      <c r="E547">
        <v>5.3405609639999998</v>
      </c>
      <c r="F547" s="8">
        <v>6.2093982900000002</v>
      </c>
      <c r="G547">
        <v>1.566095867</v>
      </c>
      <c r="H547" s="12">
        <v>1.1626865289999999</v>
      </c>
      <c r="I547" s="12">
        <v>0.45568762400000001</v>
      </c>
      <c r="J547" s="12">
        <v>0.83576503000000002</v>
      </c>
      <c r="K547" s="7">
        <v>27.40878283</v>
      </c>
      <c r="L547" s="8">
        <v>23.099918509999998</v>
      </c>
      <c r="M547" s="7">
        <v>4</v>
      </c>
      <c r="N547" s="8">
        <v>4</v>
      </c>
    </row>
    <row r="548" spans="1:14" x14ac:dyDescent="0.25">
      <c r="A548" t="s">
        <v>769</v>
      </c>
      <c r="B548" t="s">
        <v>8</v>
      </c>
      <c r="C548" t="s">
        <v>9</v>
      </c>
      <c r="D548">
        <v>6.995914612</v>
      </c>
      <c r="E548">
        <v>15.8508978</v>
      </c>
      <c r="F548" s="8">
        <v>26.810567160000002</v>
      </c>
      <c r="G548">
        <v>0.44135762499999998</v>
      </c>
      <c r="H548" s="12">
        <v>1.6914226240000001</v>
      </c>
      <c r="I548" s="12">
        <v>2.2158055999999999E-2</v>
      </c>
      <c r="J548" s="12">
        <v>9.5822294000000002E-2</v>
      </c>
      <c r="K548" s="7">
        <v>45.693624819999997</v>
      </c>
      <c r="L548" s="8">
        <v>85.322929909999999</v>
      </c>
      <c r="M548" s="7">
        <v>4</v>
      </c>
      <c r="N548" s="8">
        <v>4</v>
      </c>
    </row>
    <row r="549" spans="1:14" x14ac:dyDescent="0.25">
      <c r="A549" t="s">
        <v>321</v>
      </c>
      <c r="B549" t="s">
        <v>119</v>
      </c>
      <c r="C549" t="s">
        <v>120</v>
      </c>
      <c r="D549">
        <v>1.3781828460000001</v>
      </c>
      <c r="E549">
        <v>0.990835668</v>
      </c>
      <c r="F549" s="8">
        <v>1.833849874</v>
      </c>
      <c r="G549">
        <v>1.3909297890000001</v>
      </c>
      <c r="H549" s="12">
        <v>1.8508113239999999</v>
      </c>
      <c r="I549" s="12">
        <v>0.597854997</v>
      </c>
      <c r="J549" s="12">
        <v>0.49629493400000002</v>
      </c>
      <c r="K549" s="7">
        <v>4.7380370269999998</v>
      </c>
      <c r="L549" s="8">
        <v>5.649371082</v>
      </c>
      <c r="M549" s="7">
        <v>4</v>
      </c>
      <c r="N549" s="8">
        <v>4</v>
      </c>
    </row>
    <row r="550" spans="1:14" x14ac:dyDescent="0.25">
      <c r="A550" t="s">
        <v>687</v>
      </c>
      <c r="B550" t="s">
        <v>688</v>
      </c>
      <c r="C550" t="s">
        <v>689</v>
      </c>
      <c r="D550">
        <v>11.010630190000001</v>
      </c>
      <c r="E550">
        <v>9.2276895729999993</v>
      </c>
      <c r="F550" s="8">
        <v>10.21403716</v>
      </c>
      <c r="G550">
        <v>1.1932163629999999</v>
      </c>
      <c r="H550" s="12">
        <v>1.1068899839999999</v>
      </c>
      <c r="I550" s="12">
        <v>0.68436377999999998</v>
      </c>
      <c r="J550" s="12">
        <v>0.85878555300000003</v>
      </c>
      <c r="K550" s="7">
        <v>40.47663953</v>
      </c>
      <c r="L550" s="8">
        <v>38.883453469999999</v>
      </c>
      <c r="M550" s="7">
        <v>4</v>
      </c>
      <c r="N550" s="8">
        <v>4</v>
      </c>
    </row>
    <row r="551" spans="1:14" x14ac:dyDescent="0.25">
      <c r="A551" t="s">
        <v>488</v>
      </c>
      <c r="B551" t="s">
        <v>119</v>
      </c>
      <c r="C551" t="s">
        <v>120</v>
      </c>
      <c r="D551">
        <v>5.0338525799999996</v>
      </c>
      <c r="E551">
        <v>6.1410555630000001</v>
      </c>
      <c r="F551" s="8">
        <v>6.9920539929999999</v>
      </c>
      <c r="G551">
        <v>0.819704777</v>
      </c>
      <c r="H551" s="12">
        <v>1.13857527</v>
      </c>
      <c r="I551" s="12">
        <v>9.9844168999999997E-2</v>
      </c>
      <c r="J551" s="12">
        <v>0.494329187</v>
      </c>
      <c r="K551" s="7">
        <v>22.34981629</v>
      </c>
      <c r="L551" s="8">
        <v>26.266219110000002</v>
      </c>
      <c r="M551" s="7">
        <v>4</v>
      </c>
      <c r="N551" s="8">
        <v>4</v>
      </c>
    </row>
    <row r="552" spans="1:14" x14ac:dyDescent="0.25">
      <c r="A552" t="s">
        <v>814</v>
      </c>
      <c r="B552" t="s">
        <v>19</v>
      </c>
      <c r="C552" t="s">
        <v>9</v>
      </c>
      <c r="D552">
        <v>0.19088344600000001</v>
      </c>
      <c r="E552">
        <v>0.222065026</v>
      </c>
      <c r="F552" s="8">
        <v>0.15440954500000001</v>
      </c>
      <c r="G552">
        <v>0.85958356400000002</v>
      </c>
      <c r="H552" s="12">
        <v>0.69533482000000002</v>
      </c>
      <c r="I552" s="12">
        <v>0.84427933099999997</v>
      </c>
      <c r="J552" s="12">
        <v>0.11197971700000001</v>
      </c>
      <c r="K552" s="7">
        <v>0.82589694300000005</v>
      </c>
      <c r="L552" s="8">
        <v>0.75294914000000002</v>
      </c>
      <c r="M552" s="7">
        <v>3</v>
      </c>
      <c r="N552" s="8">
        <v>4</v>
      </c>
    </row>
    <row r="553" spans="1:14" x14ac:dyDescent="0.25">
      <c r="A553" t="s">
        <v>627</v>
      </c>
      <c r="B553" t="s">
        <v>628</v>
      </c>
      <c r="C553" t="s">
        <v>217</v>
      </c>
      <c r="D553">
        <v>5.3557089000000002E-2</v>
      </c>
      <c r="E553">
        <v>0</v>
      </c>
      <c r="F553" s="8">
        <v>5.3498099E-2</v>
      </c>
      <c r="G553" t="e">
        <v>#DIV/0!</v>
      </c>
      <c r="H553" s="12" t="e">
        <v>#DIV/0!</v>
      </c>
      <c r="I553" s="12">
        <v>0.5</v>
      </c>
      <c r="J553" s="12">
        <v>0.5</v>
      </c>
      <c r="K553" s="7">
        <v>0.107114178</v>
      </c>
      <c r="L553" s="8">
        <v>0.106996198</v>
      </c>
      <c r="M553" s="7">
        <v>1</v>
      </c>
      <c r="N553" s="8">
        <v>1</v>
      </c>
    </row>
    <row r="554" spans="1:14" x14ac:dyDescent="0.25">
      <c r="A554" t="s">
        <v>340</v>
      </c>
      <c r="B554" t="s">
        <v>8</v>
      </c>
      <c r="C554" t="s">
        <v>9</v>
      </c>
      <c r="D554">
        <v>0.14065096099999999</v>
      </c>
      <c r="E554">
        <v>0.1078364</v>
      </c>
      <c r="F554" s="8">
        <v>0.38859214199999997</v>
      </c>
      <c r="G554">
        <v>1.304299487</v>
      </c>
      <c r="H554" s="12">
        <v>3.603534088</v>
      </c>
      <c r="I554" s="12">
        <v>0.91641338800000005</v>
      </c>
      <c r="J554" s="12">
        <v>0.148510953</v>
      </c>
      <c r="K554" s="7">
        <v>0.49697471999999998</v>
      </c>
      <c r="L554" s="8">
        <v>0.992857082</v>
      </c>
      <c r="M554" s="7">
        <v>2</v>
      </c>
      <c r="N554" s="8">
        <v>3</v>
      </c>
    </row>
    <row r="555" spans="1:14" x14ac:dyDescent="0.25">
      <c r="A555" t="s">
        <v>710</v>
      </c>
      <c r="B555" t="s">
        <v>19</v>
      </c>
      <c r="C555" t="s">
        <v>9</v>
      </c>
      <c r="D555">
        <v>0.73076023000000001</v>
      </c>
      <c r="E555">
        <v>4.9788173999999998E-2</v>
      </c>
      <c r="F555" s="8">
        <v>1.12523054</v>
      </c>
      <c r="G555">
        <v>14.677385640000001</v>
      </c>
      <c r="H555" s="12">
        <v>22.60035766</v>
      </c>
      <c r="I555" s="12">
        <v>0.45200938699999998</v>
      </c>
      <c r="J555" s="12">
        <v>0.268478418</v>
      </c>
      <c r="K555" s="7">
        <v>1.5610968080000001</v>
      </c>
      <c r="L555" s="8">
        <v>2.3500374270000002</v>
      </c>
      <c r="M555" s="7">
        <v>3</v>
      </c>
      <c r="N555" s="8">
        <v>3</v>
      </c>
    </row>
    <row r="556" spans="1:14" x14ac:dyDescent="0.25">
      <c r="A556" t="s">
        <v>202</v>
      </c>
      <c r="B556" t="s">
        <v>19</v>
      </c>
      <c r="C556" t="s">
        <v>9</v>
      </c>
      <c r="D556">
        <v>0.37631721899999998</v>
      </c>
      <c r="E556">
        <v>0.166422142</v>
      </c>
      <c r="F556" s="8">
        <v>3.4179341000000002E-2</v>
      </c>
      <c r="G556">
        <v>2.2612208599999999</v>
      </c>
      <c r="H556" s="12">
        <v>0.20537736500000001</v>
      </c>
      <c r="I556" s="12">
        <v>0.64351817499999997</v>
      </c>
      <c r="J556" s="12">
        <v>0.27503393999999998</v>
      </c>
      <c r="K556" s="7">
        <v>1.085478722</v>
      </c>
      <c r="L556" s="8">
        <v>0.40120296599999999</v>
      </c>
      <c r="M556" s="7">
        <v>4</v>
      </c>
      <c r="N556" s="8">
        <v>3</v>
      </c>
    </row>
    <row r="557" spans="1:14" x14ac:dyDescent="0.25">
      <c r="A557" t="s">
        <v>61</v>
      </c>
      <c r="B557" t="s">
        <v>19</v>
      </c>
      <c r="C557" t="s">
        <v>9</v>
      </c>
      <c r="D557">
        <v>2.5448263130000002</v>
      </c>
      <c r="E557">
        <v>2.671013463</v>
      </c>
      <c r="F557" s="8">
        <v>3.1301643509999999</v>
      </c>
      <c r="G557">
        <v>0.95275682699999997</v>
      </c>
      <c r="H557" s="12">
        <v>1.171901375</v>
      </c>
      <c r="I557" s="12">
        <v>0.966558692</v>
      </c>
      <c r="J557" s="12">
        <v>0.80659380999999997</v>
      </c>
      <c r="K557" s="7">
        <v>10.43167955</v>
      </c>
      <c r="L557" s="8">
        <v>11.60235563</v>
      </c>
      <c r="M557" s="7">
        <v>4</v>
      </c>
      <c r="N557" s="8">
        <v>4</v>
      </c>
    </row>
    <row r="558" spans="1:14" x14ac:dyDescent="0.25">
      <c r="A558" t="s">
        <v>372</v>
      </c>
      <c r="B558" t="s">
        <v>8</v>
      </c>
      <c r="C558" t="s">
        <v>9</v>
      </c>
      <c r="D558">
        <v>0.70966439999999997</v>
      </c>
      <c r="E558">
        <v>1.3134662770000001</v>
      </c>
      <c r="F558" s="8">
        <v>0.49827554099999999</v>
      </c>
      <c r="G558">
        <v>0.54029891200000002</v>
      </c>
      <c r="H558">
        <v>0.37935921900000003</v>
      </c>
      <c r="I558">
        <v>0.338545235</v>
      </c>
      <c r="J558">
        <v>0.35860572299999999</v>
      </c>
      <c r="K558" s="7">
        <v>4.0462613540000003</v>
      </c>
      <c r="L558" s="8">
        <v>3.6234836349999999</v>
      </c>
      <c r="M558" s="7">
        <v>4</v>
      </c>
      <c r="N558" s="8">
        <v>4</v>
      </c>
    </row>
    <row r="559" spans="1:14" x14ac:dyDescent="0.25">
      <c r="A559" t="s">
        <v>801</v>
      </c>
      <c r="B559" t="s">
        <v>802</v>
      </c>
      <c r="C559" t="s">
        <v>55</v>
      </c>
      <c r="D559">
        <v>2.9243192470000001</v>
      </c>
      <c r="E559">
        <v>6.8489506020000004</v>
      </c>
      <c r="F559" s="8">
        <v>2.9452214780000001</v>
      </c>
      <c r="G559">
        <v>0.42697332999999998</v>
      </c>
      <c r="H559" s="12">
        <v>0.43002521799999999</v>
      </c>
      <c r="I559" s="12">
        <v>0.20604958900000001</v>
      </c>
      <c r="J559" s="12">
        <v>0.43227895399999999</v>
      </c>
      <c r="K559" s="7">
        <v>19.5465397</v>
      </c>
      <c r="L559" s="8">
        <v>19.588344159999998</v>
      </c>
      <c r="M559" s="7">
        <v>4</v>
      </c>
      <c r="N559" s="8">
        <v>4</v>
      </c>
    </row>
    <row r="560" spans="1:14" x14ac:dyDescent="0.25">
      <c r="A560" t="s">
        <v>660</v>
      </c>
      <c r="B560" t="s">
        <v>4</v>
      </c>
      <c r="C560" t="s">
        <v>6</v>
      </c>
      <c r="D560">
        <v>0.15584297599999999</v>
      </c>
      <c r="E560">
        <v>0</v>
      </c>
      <c r="F560" s="8">
        <v>0</v>
      </c>
      <c r="G560" t="e">
        <v>#DIV/0!</v>
      </c>
      <c r="H560" s="12" t="e">
        <v>#DIV/0!</v>
      </c>
      <c r="I560" s="12">
        <v>0.5</v>
      </c>
      <c r="J560" s="12" t="e">
        <v>#DIV/0!</v>
      </c>
      <c r="K560" s="7">
        <v>0.31168595199999999</v>
      </c>
      <c r="L560" s="8">
        <v>0</v>
      </c>
      <c r="M560" s="7">
        <v>1</v>
      </c>
      <c r="N560" s="8">
        <v>0</v>
      </c>
    </row>
    <row r="561" spans="1:14" x14ac:dyDescent="0.25">
      <c r="A561" t="s">
        <v>914</v>
      </c>
      <c r="B561" t="s">
        <v>915</v>
      </c>
      <c r="C561" t="s">
        <v>916</v>
      </c>
      <c r="D561">
        <v>4.7928036760000001</v>
      </c>
      <c r="E561">
        <v>6.2657548849999998</v>
      </c>
      <c r="F561" s="8">
        <v>5.7512929169999998</v>
      </c>
      <c r="G561">
        <v>0.76492039099999998</v>
      </c>
      <c r="H561" s="12">
        <v>0.91789305899999996</v>
      </c>
      <c r="I561" s="12">
        <v>0.62004955699999997</v>
      </c>
      <c r="J561" s="12">
        <v>0.65171256200000005</v>
      </c>
      <c r="K561" s="7">
        <v>22.11711712</v>
      </c>
      <c r="L561" s="8">
        <v>24.034095600000001</v>
      </c>
      <c r="M561" s="7">
        <v>4</v>
      </c>
      <c r="N561" s="8">
        <v>4</v>
      </c>
    </row>
    <row r="562" spans="1:14" x14ac:dyDescent="0.25">
      <c r="A562" t="s">
        <v>873</v>
      </c>
      <c r="B562" t="s">
        <v>11</v>
      </c>
      <c r="C562" t="s">
        <v>12</v>
      </c>
      <c r="D562">
        <v>7.5181504999999996E-2</v>
      </c>
      <c r="E562">
        <v>7.2785972000000004E-2</v>
      </c>
      <c r="F562" s="8">
        <v>0.10122124</v>
      </c>
      <c r="G562">
        <v>1.032912015</v>
      </c>
      <c r="H562">
        <v>1.390669629</v>
      </c>
      <c r="I562">
        <v>0.96740606900000004</v>
      </c>
      <c r="J562">
        <v>0.511719276</v>
      </c>
      <c r="K562" s="7">
        <v>0.29593495199999997</v>
      </c>
      <c r="L562" s="8">
        <v>0.34801442300000002</v>
      </c>
      <c r="M562" s="7">
        <v>4</v>
      </c>
      <c r="N562" s="8">
        <v>4</v>
      </c>
    </row>
    <row r="563" spans="1:14" x14ac:dyDescent="0.25">
      <c r="A563" t="s">
        <v>232</v>
      </c>
      <c r="B563" t="s">
        <v>233</v>
      </c>
      <c r="C563" t="s">
        <v>234</v>
      </c>
      <c r="D563">
        <v>3.3790704759999999</v>
      </c>
      <c r="E563">
        <v>4.501856772</v>
      </c>
      <c r="F563" s="8">
        <v>3.0973665019999999</v>
      </c>
      <c r="G563">
        <v>0.75059484300000001</v>
      </c>
      <c r="H563" s="12">
        <v>0.688019779</v>
      </c>
      <c r="I563" s="12">
        <v>0.64086686000000004</v>
      </c>
      <c r="J563" s="12">
        <v>0.55814001099999999</v>
      </c>
      <c r="K563" s="7">
        <v>15.7618545</v>
      </c>
      <c r="L563" s="8">
        <v>15.19844655</v>
      </c>
      <c r="M563" s="7">
        <v>4</v>
      </c>
      <c r="N563" s="8">
        <v>4</v>
      </c>
    </row>
    <row r="564" spans="1:14" x14ac:dyDescent="0.25">
      <c r="A564" t="s">
        <v>248</v>
      </c>
      <c r="B564" t="s">
        <v>93</v>
      </c>
      <c r="C564" t="s">
        <v>94</v>
      </c>
      <c r="D564">
        <v>40.335552929999999</v>
      </c>
      <c r="E564">
        <v>28.15645417</v>
      </c>
      <c r="F564" s="8">
        <v>33.840234770000002</v>
      </c>
      <c r="G564">
        <v>1.4325508709999999</v>
      </c>
      <c r="H564" s="12">
        <v>1.2018642180000001</v>
      </c>
      <c r="I564" s="12">
        <v>0.430467561</v>
      </c>
      <c r="J564" s="12">
        <v>0.72409193800000005</v>
      </c>
      <c r="K564" s="7">
        <v>136.98401419999999</v>
      </c>
      <c r="L564" s="8">
        <v>123.9933779</v>
      </c>
      <c r="M564" s="7">
        <v>4</v>
      </c>
      <c r="N564" s="8">
        <v>4</v>
      </c>
    </row>
    <row r="565" spans="1:14" x14ac:dyDescent="0.25">
      <c r="A565" t="s">
        <v>549</v>
      </c>
      <c r="B565" t="s">
        <v>19</v>
      </c>
      <c r="C565" t="s">
        <v>9</v>
      </c>
      <c r="D565">
        <v>267.36486509999997</v>
      </c>
      <c r="E565">
        <v>268.28784300000001</v>
      </c>
      <c r="F565" s="8">
        <v>209.36951139999999</v>
      </c>
      <c r="G565">
        <v>0.99655974800000002</v>
      </c>
      <c r="H565" s="12">
        <v>0.78039134799999998</v>
      </c>
      <c r="I565" s="12">
        <v>0.97079984600000002</v>
      </c>
      <c r="J565" s="12">
        <v>0.20977816399999999</v>
      </c>
      <c r="K565" s="7">
        <v>1071.3054159999999</v>
      </c>
      <c r="L565" s="8">
        <v>955.31470869999998</v>
      </c>
      <c r="M565" s="7">
        <v>4</v>
      </c>
      <c r="N565" s="8">
        <v>4</v>
      </c>
    </row>
    <row r="566" spans="1:14" x14ac:dyDescent="0.25">
      <c r="A566" t="s">
        <v>650</v>
      </c>
      <c r="B566" t="s">
        <v>509</v>
      </c>
      <c r="C566" t="s">
        <v>9</v>
      </c>
      <c r="D566">
        <v>13.12733369</v>
      </c>
      <c r="E566">
        <v>22.21352942</v>
      </c>
      <c r="F566" s="8">
        <v>17.494949429999998</v>
      </c>
      <c r="G566">
        <v>0.59096118600000003</v>
      </c>
      <c r="H566" s="12">
        <v>0.78758080699999999</v>
      </c>
      <c r="I566" s="12">
        <v>0.18383596599999999</v>
      </c>
      <c r="J566" s="12">
        <v>0.21619676900000001</v>
      </c>
      <c r="K566" s="7">
        <v>70.681726209999994</v>
      </c>
      <c r="L566" s="8">
        <v>79.416957690000004</v>
      </c>
      <c r="M566" s="7">
        <v>4</v>
      </c>
      <c r="N566" s="8">
        <v>4</v>
      </c>
    </row>
    <row r="567" spans="1:14" x14ac:dyDescent="0.25">
      <c r="A567" t="s">
        <v>508</v>
      </c>
      <c r="B567" t="s">
        <v>509</v>
      </c>
      <c r="C567" t="s">
        <v>9</v>
      </c>
      <c r="D567">
        <v>4.3020524130000002</v>
      </c>
      <c r="E567">
        <v>6.3576911559999996</v>
      </c>
      <c r="F567" s="8">
        <v>4.268260927</v>
      </c>
      <c r="G567">
        <v>0.67666898399999997</v>
      </c>
      <c r="H567" s="12">
        <v>0.67135392699999996</v>
      </c>
      <c r="I567" s="12">
        <v>0.20385846099999999</v>
      </c>
      <c r="J567" s="12">
        <v>0.11480327</v>
      </c>
      <c r="K567" s="7">
        <v>21.31948714</v>
      </c>
      <c r="L567" s="8">
        <v>21.251904159999999</v>
      </c>
      <c r="M567" s="7">
        <v>4</v>
      </c>
      <c r="N567" s="8">
        <v>4</v>
      </c>
    </row>
    <row r="568" spans="1:14" x14ac:dyDescent="0.25">
      <c r="A568" t="s">
        <v>171</v>
      </c>
      <c r="B568" t="s">
        <v>29</v>
      </c>
      <c r="C568" t="s">
        <v>17</v>
      </c>
      <c r="D568">
        <v>1.0938783670000001</v>
      </c>
      <c r="E568">
        <v>0.261625253</v>
      </c>
      <c r="F568" s="8">
        <v>0.64966568700000005</v>
      </c>
      <c r="G568">
        <v>4.1810886219999999</v>
      </c>
      <c r="H568">
        <v>2.48319182</v>
      </c>
      <c r="I568">
        <v>0.318770897</v>
      </c>
      <c r="J568">
        <v>0.57664283299999997</v>
      </c>
      <c r="K568" s="7">
        <v>2.7110072380000001</v>
      </c>
      <c r="L568" s="8">
        <v>1.8225818789999999</v>
      </c>
      <c r="M568" s="7">
        <v>4</v>
      </c>
      <c r="N568" s="8">
        <v>4</v>
      </c>
    </row>
    <row r="569" spans="1:14" x14ac:dyDescent="0.25">
      <c r="A569" t="s">
        <v>729</v>
      </c>
      <c r="B569" t="s">
        <v>625</v>
      </c>
      <c r="C569" t="s">
        <v>353</v>
      </c>
      <c r="D569">
        <v>0.28078356599999998</v>
      </c>
      <c r="E569">
        <v>0.150099185</v>
      </c>
      <c r="F569" s="8">
        <v>0.15140034499999999</v>
      </c>
      <c r="G569">
        <v>1.8706535040000001</v>
      </c>
      <c r="H569">
        <v>1.0086686709999999</v>
      </c>
      <c r="I569">
        <v>0.755086637</v>
      </c>
      <c r="J569">
        <v>0.99468887299999997</v>
      </c>
      <c r="K569" s="7">
        <v>0.86176549999999996</v>
      </c>
      <c r="L569" s="8">
        <v>0.60299905899999995</v>
      </c>
      <c r="M569" s="7">
        <v>4</v>
      </c>
      <c r="N569" s="8">
        <v>4</v>
      </c>
    </row>
    <row r="570" spans="1:14" x14ac:dyDescent="0.25">
      <c r="A570" t="s">
        <v>341</v>
      </c>
      <c r="B570" t="s">
        <v>99</v>
      </c>
      <c r="C570" t="s">
        <v>49</v>
      </c>
      <c r="D570">
        <v>0.57135667400000001</v>
      </c>
      <c r="E570">
        <v>1.0258103519999999</v>
      </c>
      <c r="F570" s="8">
        <v>0.638237897</v>
      </c>
      <c r="G570">
        <v>0.55698080299999997</v>
      </c>
      <c r="H570">
        <v>0.62217923200000003</v>
      </c>
      <c r="I570">
        <v>0.65880527899999997</v>
      </c>
      <c r="J570">
        <v>0.68881031999999998</v>
      </c>
      <c r="K570" s="7">
        <v>3.1943340509999998</v>
      </c>
      <c r="L570" s="8">
        <v>3.3280964979999998</v>
      </c>
      <c r="M570" s="7">
        <v>4</v>
      </c>
      <c r="N570" s="8">
        <v>4</v>
      </c>
    </row>
    <row r="571" spans="1:14" x14ac:dyDescent="0.25">
      <c r="A571" t="s">
        <v>696</v>
      </c>
      <c r="B571" t="s">
        <v>8</v>
      </c>
      <c r="C571" t="s">
        <v>9</v>
      </c>
      <c r="D571">
        <v>5.8003473559999996</v>
      </c>
      <c r="E571">
        <v>10.74269969</v>
      </c>
      <c r="F571" s="8">
        <v>10.647307380000001</v>
      </c>
      <c r="G571">
        <v>0.53993386399999999</v>
      </c>
      <c r="H571" s="12">
        <v>0.99112026600000003</v>
      </c>
      <c r="I571" s="12">
        <v>0.14553342899999999</v>
      </c>
      <c r="J571" s="12">
        <v>0.93900858600000003</v>
      </c>
      <c r="K571" s="7">
        <v>33.086094099999997</v>
      </c>
      <c r="L571" s="8">
        <v>42.78001415</v>
      </c>
      <c r="M571" s="7">
        <v>4</v>
      </c>
      <c r="N571" s="8">
        <v>4</v>
      </c>
    </row>
    <row r="572" spans="1:14" x14ac:dyDescent="0.25">
      <c r="A572" t="s">
        <v>811</v>
      </c>
      <c r="B572" t="s">
        <v>390</v>
      </c>
      <c r="C572" t="s">
        <v>353</v>
      </c>
      <c r="D572">
        <v>3.8714733109999999</v>
      </c>
      <c r="E572">
        <v>3.3772580859999999</v>
      </c>
      <c r="F572" s="8">
        <v>2.7754798539999999</v>
      </c>
      <c r="G572">
        <v>1.146336233</v>
      </c>
      <c r="H572" s="12">
        <v>0.82181455599999997</v>
      </c>
      <c r="I572" s="12">
        <v>0.82042233399999998</v>
      </c>
      <c r="J572" s="12">
        <v>0.75666795099999995</v>
      </c>
      <c r="K572" s="7">
        <v>14.49746279</v>
      </c>
      <c r="L572" s="8">
        <v>12.305475879999999</v>
      </c>
      <c r="M572" s="7">
        <v>4</v>
      </c>
      <c r="N572" s="8">
        <v>4</v>
      </c>
    </row>
    <row r="573" spans="1:14" x14ac:dyDescent="0.25">
      <c r="A573" t="s">
        <v>310</v>
      </c>
      <c r="B573" t="s">
        <v>311</v>
      </c>
      <c r="C573" t="s">
        <v>312</v>
      </c>
      <c r="D573">
        <v>11.582436550000001</v>
      </c>
      <c r="E573">
        <v>7.6032065959999997</v>
      </c>
      <c r="F573" s="8">
        <v>6.9809697460000004</v>
      </c>
      <c r="G573">
        <v>1.523362071</v>
      </c>
      <c r="H573" s="12">
        <v>0.91816125999999998</v>
      </c>
      <c r="I573" s="12">
        <v>0.41594530400000002</v>
      </c>
      <c r="J573" s="12">
        <v>0.90302515699999997</v>
      </c>
      <c r="K573" s="7">
        <v>38.37128629</v>
      </c>
      <c r="L573" s="8">
        <v>29.168352680000002</v>
      </c>
      <c r="M573" s="7">
        <v>4</v>
      </c>
      <c r="N573" s="8">
        <v>4</v>
      </c>
    </row>
    <row r="574" spans="1:14" x14ac:dyDescent="0.25">
      <c r="A574" t="s">
        <v>561</v>
      </c>
      <c r="B574" t="s">
        <v>8</v>
      </c>
      <c r="C574" t="s">
        <v>9</v>
      </c>
      <c r="D574">
        <v>0</v>
      </c>
      <c r="E574">
        <v>3.8519614000000001E-2</v>
      </c>
      <c r="F574" s="8">
        <v>0</v>
      </c>
      <c r="G574">
        <v>0</v>
      </c>
      <c r="H574" s="12">
        <v>0</v>
      </c>
      <c r="I574" s="12">
        <v>2.5640326000000001E-2</v>
      </c>
      <c r="J574" s="12">
        <v>2.5640326000000001E-2</v>
      </c>
      <c r="K574" s="7">
        <v>7.7039228000000001E-2</v>
      </c>
      <c r="L574" s="8">
        <v>7.7039228000000001E-2</v>
      </c>
      <c r="M574" s="7">
        <v>2</v>
      </c>
      <c r="N574" s="8">
        <v>2</v>
      </c>
    </row>
    <row r="575" spans="1:14" x14ac:dyDescent="0.25">
      <c r="A575" t="s">
        <v>747</v>
      </c>
      <c r="B575" t="s">
        <v>151</v>
      </c>
      <c r="C575" t="s">
        <v>152</v>
      </c>
      <c r="D575">
        <v>18.09224652</v>
      </c>
      <c r="E575">
        <v>22.323897680000002</v>
      </c>
      <c r="F575" s="8">
        <v>15.1993764</v>
      </c>
      <c r="G575">
        <v>0.81044299600000003</v>
      </c>
      <c r="H575" s="12">
        <v>0.68085674900000004</v>
      </c>
      <c r="I575" s="12">
        <v>0.65609173300000001</v>
      </c>
      <c r="J575" s="12">
        <v>0.56775698900000005</v>
      </c>
      <c r="K575" s="7">
        <v>80.832288390000002</v>
      </c>
      <c r="L575" s="8">
        <v>75.046548139999999</v>
      </c>
      <c r="M575" s="7">
        <v>4</v>
      </c>
      <c r="N575" s="8">
        <v>4</v>
      </c>
    </row>
    <row r="576" spans="1:14" x14ac:dyDescent="0.25">
      <c r="A576" t="s">
        <v>498</v>
      </c>
      <c r="B576" t="s">
        <v>64</v>
      </c>
      <c r="C576" t="s">
        <v>65</v>
      </c>
      <c r="D576">
        <v>3.2012745000000002E-2</v>
      </c>
      <c r="E576">
        <v>9.8176055999999998E-2</v>
      </c>
      <c r="F576" s="8">
        <v>0</v>
      </c>
      <c r="G576">
        <v>0.32607487000000002</v>
      </c>
      <c r="H576" s="12">
        <v>0</v>
      </c>
      <c r="I576" s="12">
        <v>0.70066495500000003</v>
      </c>
      <c r="J576" s="12">
        <v>0.5</v>
      </c>
      <c r="K576" s="7">
        <v>0.26037759999999999</v>
      </c>
      <c r="L576" s="8">
        <v>0.196352111</v>
      </c>
      <c r="M576" s="7">
        <v>2</v>
      </c>
      <c r="N576" s="8">
        <v>1</v>
      </c>
    </row>
    <row r="577" spans="1:14" x14ac:dyDescent="0.25">
      <c r="A577" t="s">
        <v>512</v>
      </c>
      <c r="B577" t="s">
        <v>39</v>
      </c>
      <c r="C577" t="s">
        <v>40</v>
      </c>
      <c r="D577">
        <v>0.321398986</v>
      </c>
      <c r="E577">
        <v>0</v>
      </c>
      <c r="F577" s="8">
        <v>5.8823202999999998E-2</v>
      </c>
      <c r="H577" s="12"/>
      <c r="I577" s="12">
        <v>5.8357856999999999E-2</v>
      </c>
      <c r="J577" s="12">
        <v>4.2962729999999998E-3</v>
      </c>
      <c r="K577" s="7">
        <v>0.64279797100000002</v>
      </c>
      <c r="L577" s="8">
        <v>0.117646405</v>
      </c>
      <c r="M577" s="7">
        <v>2</v>
      </c>
      <c r="N577" s="8">
        <v>2</v>
      </c>
    </row>
    <row r="578" spans="1:14" x14ac:dyDescent="0.25">
      <c r="A578" t="s">
        <v>300</v>
      </c>
      <c r="B578" t="s">
        <v>11</v>
      </c>
      <c r="C578" t="s">
        <v>12</v>
      </c>
      <c r="D578">
        <v>2.0628725609999998</v>
      </c>
      <c r="E578">
        <v>2.096375933</v>
      </c>
      <c r="F578" s="8">
        <v>2.4937865320000001</v>
      </c>
      <c r="G578">
        <v>0.98401843300000003</v>
      </c>
      <c r="H578" s="12">
        <v>1.189570292</v>
      </c>
      <c r="I578" s="12">
        <v>0.97658984900000001</v>
      </c>
      <c r="J578" s="12">
        <v>0.80133405199999996</v>
      </c>
      <c r="K578" s="7">
        <v>8.3184969879999997</v>
      </c>
      <c r="L578" s="8">
        <v>9.1803249289999993</v>
      </c>
      <c r="M578" s="7">
        <v>4</v>
      </c>
      <c r="N578" s="8">
        <v>4</v>
      </c>
    </row>
    <row r="579" spans="1:14" x14ac:dyDescent="0.25">
      <c r="A579" t="s">
        <v>268</v>
      </c>
      <c r="B579" t="s">
        <v>269</v>
      </c>
      <c r="C579" t="s">
        <v>270</v>
      </c>
      <c r="D579">
        <v>11.36801696</v>
      </c>
      <c r="E579">
        <v>15.1729398</v>
      </c>
      <c r="F579" s="8">
        <v>9.8354379410000004</v>
      </c>
      <c r="G579">
        <v>0.74922968899999998</v>
      </c>
      <c r="H579" s="12">
        <v>0.64822230000000003</v>
      </c>
      <c r="I579" s="12">
        <v>8.6428572999999995E-2</v>
      </c>
      <c r="J579" s="12">
        <v>0.138481558</v>
      </c>
      <c r="K579" s="7">
        <v>53.081913520000001</v>
      </c>
      <c r="L579" s="8">
        <v>50.01675548</v>
      </c>
      <c r="M579" s="7">
        <v>4</v>
      </c>
      <c r="N579" s="8">
        <v>4</v>
      </c>
    </row>
    <row r="580" spans="1:14" x14ac:dyDescent="0.25">
      <c r="A580" t="s">
        <v>414</v>
      </c>
      <c r="B580" t="s">
        <v>415</v>
      </c>
      <c r="C580" t="s">
        <v>27</v>
      </c>
      <c r="D580">
        <v>69.382157430000007</v>
      </c>
      <c r="E580">
        <v>74.494819550000003</v>
      </c>
      <c r="F580" s="8">
        <v>61.275005229999998</v>
      </c>
      <c r="G580">
        <v>0.93136889</v>
      </c>
      <c r="H580" s="12">
        <v>0.82254048800000001</v>
      </c>
      <c r="I580" s="12">
        <v>0.73837466399999996</v>
      </c>
      <c r="J580" s="12">
        <v>0.42643619599999999</v>
      </c>
      <c r="K580" s="7">
        <v>287.7539539</v>
      </c>
      <c r="L580" s="8">
        <v>271.53964960000002</v>
      </c>
      <c r="M580" s="7">
        <v>4</v>
      </c>
      <c r="N580" s="8">
        <v>4</v>
      </c>
    </row>
    <row r="581" spans="1:14" x14ac:dyDescent="0.25">
      <c r="A581" t="s">
        <v>604</v>
      </c>
      <c r="B581" t="s">
        <v>605</v>
      </c>
      <c r="C581" t="s">
        <v>244</v>
      </c>
      <c r="D581">
        <v>8.2691954550000002</v>
      </c>
      <c r="E581">
        <v>8.1215743220000007</v>
      </c>
      <c r="F581" s="8">
        <v>6.4507665840000001</v>
      </c>
      <c r="G581">
        <v>1.0181764179999999</v>
      </c>
      <c r="H581" s="12">
        <v>0.794275387</v>
      </c>
      <c r="I581" s="12">
        <v>0.87627885100000003</v>
      </c>
      <c r="J581" s="12">
        <v>0.43247616100000003</v>
      </c>
      <c r="K581" s="7">
        <v>32.781539549999998</v>
      </c>
      <c r="L581" s="8">
        <v>29.144681810000002</v>
      </c>
      <c r="M581" s="7">
        <v>4</v>
      </c>
      <c r="N581" s="8">
        <v>4</v>
      </c>
    </row>
    <row r="582" spans="1:14" x14ac:dyDescent="0.25">
      <c r="A582" t="s">
        <v>777</v>
      </c>
      <c r="B582" t="s">
        <v>90</v>
      </c>
      <c r="C582" t="s">
        <v>6</v>
      </c>
      <c r="D582">
        <v>4.0489474589999999</v>
      </c>
      <c r="E582">
        <v>5.3494489029999999</v>
      </c>
      <c r="F582" s="8">
        <v>4.1014538050000002</v>
      </c>
      <c r="G582">
        <v>0.75689057500000001</v>
      </c>
      <c r="H582" s="12">
        <v>0.76670585700000005</v>
      </c>
      <c r="I582" s="12">
        <v>0.562092394</v>
      </c>
      <c r="J582" s="12">
        <v>0.60258892399999997</v>
      </c>
      <c r="K582" s="7">
        <v>18.796792719999999</v>
      </c>
      <c r="L582" s="8">
        <v>18.901805419999999</v>
      </c>
      <c r="M582" s="7">
        <v>4</v>
      </c>
      <c r="N582" s="8">
        <v>4</v>
      </c>
    </row>
    <row r="583" spans="1:14" x14ac:dyDescent="0.25">
      <c r="A583" t="s">
        <v>155</v>
      </c>
      <c r="B583" t="s">
        <v>156</v>
      </c>
      <c r="C583" t="s">
        <v>9</v>
      </c>
      <c r="D583">
        <v>1.4248424959999999</v>
      </c>
      <c r="E583">
        <v>0.98132562000000001</v>
      </c>
      <c r="F583" s="8">
        <v>0.71591008499999997</v>
      </c>
      <c r="G583">
        <v>1.451956891</v>
      </c>
      <c r="H583" s="12">
        <v>0.72953367400000002</v>
      </c>
      <c r="I583" s="12">
        <v>0.31690005700000001</v>
      </c>
      <c r="J583" s="12">
        <v>0.54298043399999996</v>
      </c>
      <c r="K583" s="7">
        <v>4.8123362319999998</v>
      </c>
      <c r="L583" s="8">
        <v>3.39447141</v>
      </c>
      <c r="M583" s="7">
        <v>4</v>
      </c>
      <c r="N583" s="8">
        <v>4</v>
      </c>
    </row>
    <row r="584" spans="1:14" x14ac:dyDescent="0.25">
      <c r="A584" t="s">
        <v>860</v>
      </c>
      <c r="B584" t="s">
        <v>31</v>
      </c>
      <c r="C584" t="s">
        <v>32</v>
      </c>
      <c r="D584">
        <v>1.4726694769999999</v>
      </c>
      <c r="E584">
        <v>0.33537327300000003</v>
      </c>
      <c r="F584" s="8">
        <v>0.69903357899999996</v>
      </c>
      <c r="G584">
        <v>4.3911354830000002</v>
      </c>
      <c r="H584" s="12">
        <v>2.084344926</v>
      </c>
      <c r="I584" s="12">
        <v>0.22542759600000001</v>
      </c>
      <c r="J584" s="12">
        <v>0.289463888</v>
      </c>
      <c r="K584" s="7">
        <v>3.616085499</v>
      </c>
      <c r="L584" s="8">
        <v>2.068813703</v>
      </c>
      <c r="M584" s="7">
        <v>4</v>
      </c>
      <c r="N584" s="8">
        <v>4</v>
      </c>
    </row>
    <row r="585" spans="1:14" x14ac:dyDescent="0.25">
      <c r="A585" t="s">
        <v>408</v>
      </c>
      <c r="B585" t="s">
        <v>31</v>
      </c>
      <c r="C585" t="s">
        <v>32</v>
      </c>
      <c r="D585">
        <v>4.1625871610000003</v>
      </c>
      <c r="E585">
        <v>5.976715971</v>
      </c>
      <c r="F585" s="8">
        <v>4.8320633590000002</v>
      </c>
      <c r="G585">
        <v>0.69646728800000002</v>
      </c>
      <c r="H585" s="12">
        <v>0.80848134400000005</v>
      </c>
      <c r="I585" s="12">
        <v>0.13481390300000001</v>
      </c>
      <c r="J585" s="12">
        <v>0.25756942100000002</v>
      </c>
      <c r="K585" s="7">
        <v>20.27860626</v>
      </c>
      <c r="L585" s="8">
        <v>21.61755866</v>
      </c>
      <c r="M585" s="7">
        <v>4</v>
      </c>
      <c r="N585" s="8">
        <v>4</v>
      </c>
    </row>
    <row r="586" spans="1:14" x14ac:dyDescent="0.25">
      <c r="A586" t="s">
        <v>242</v>
      </c>
      <c r="B586" t="s">
        <v>243</v>
      </c>
      <c r="C586" t="s">
        <v>244</v>
      </c>
      <c r="D586">
        <v>5.4094502550000003</v>
      </c>
      <c r="E586">
        <v>3.959754099</v>
      </c>
      <c r="F586" s="8">
        <v>4.3987750029999999</v>
      </c>
      <c r="G586">
        <v>1.3661076219999999</v>
      </c>
      <c r="H586" s="12">
        <v>1.110870749</v>
      </c>
      <c r="I586" s="12">
        <v>0.54403317399999995</v>
      </c>
      <c r="J586" s="12">
        <v>0.86351181899999996</v>
      </c>
      <c r="K586" s="7">
        <v>18.738408710000002</v>
      </c>
      <c r="L586" s="8">
        <v>16.7170582</v>
      </c>
      <c r="M586" s="7">
        <v>4</v>
      </c>
      <c r="N586" s="8">
        <v>4</v>
      </c>
    </row>
    <row r="587" spans="1:14" x14ac:dyDescent="0.25">
      <c r="A587" t="s">
        <v>754</v>
      </c>
      <c r="B587" t="s">
        <v>31</v>
      </c>
      <c r="C587" t="s">
        <v>32</v>
      </c>
      <c r="D587">
        <v>4.9095611479999999</v>
      </c>
      <c r="E587">
        <v>4.3135278499999998</v>
      </c>
      <c r="F587" s="8">
        <v>4.4923742850000004</v>
      </c>
      <c r="G587">
        <v>1.1381776859999999</v>
      </c>
      <c r="H587" s="12">
        <v>1.041461755</v>
      </c>
      <c r="I587" s="12">
        <v>0.43254279299999998</v>
      </c>
      <c r="J587" s="12">
        <v>0.93571728200000004</v>
      </c>
      <c r="K587" s="7">
        <v>18.446178</v>
      </c>
      <c r="L587" s="8">
        <v>17.61180427</v>
      </c>
      <c r="M587" s="7">
        <v>4</v>
      </c>
      <c r="N587" s="8">
        <v>4</v>
      </c>
    </row>
    <row r="588" spans="1:14" x14ac:dyDescent="0.25">
      <c r="A588" t="s">
        <v>197</v>
      </c>
      <c r="B588" t="s">
        <v>31</v>
      </c>
      <c r="C588" t="s">
        <v>32</v>
      </c>
      <c r="D588">
        <v>2.451801272</v>
      </c>
      <c r="E588">
        <v>1.955906135</v>
      </c>
      <c r="F588" s="8">
        <v>2.0955485739999999</v>
      </c>
      <c r="G588">
        <v>1.253537288</v>
      </c>
      <c r="H588" s="12">
        <v>1.0713952659999999</v>
      </c>
      <c r="I588" s="12">
        <v>0.29459753799999999</v>
      </c>
      <c r="J588" s="12">
        <v>0.55628906499999997</v>
      </c>
      <c r="K588" s="7">
        <v>8.8154148130000003</v>
      </c>
      <c r="L588" s="8">
        <v>8.1029094169999993</v>
      </c>
      <c r="M588" s="7">
        <v>4</v>
      </c>
      <c r="N588" s="8">
        <v>4</v>
      </c>
    </row>
    <row r="589" spans="1:14" x14ac:dyDescent="0.25">
      <c r="A589" t="s">
        <v>923</v>
      </c>
      <c r="B589" t="s">
        <v>31</v>
      </c>
      <c r="C589" t="s">
        <v>32</v>
      </c>
      <c r="D589">
        <v>3.5180298080000001</v>
      </c>
      <c r="E589">
        <v>3.6692513579999999</v>
      </c>
      <c r="F589" s="8">
        <v>3.0411837359999998</v>
      </c>
      <c r="G589">
        <v>0.95878681099999996</v>
      </c>
      <c r="H589" s="12">
        <v>0.82882949100000003</v>
      </c>
      <c r="I589" s="12">
        <v>0.279324772</v>
      </c>
      <c r="J589" s="12">
        <v>0.17962333699999999</v>
      </c>
      <c r="K589" s="7">
        <v>14.37456233</v>
      </c>
      <c r="L589" s="8">
        <v>13.42087019</v>
      </c>
      <c r="M589" s="7">
        <v>4</v>
      </c>
      <c r="N589" s="8">
        <v>4</v>
      </c>
    </row>
    <row r="590" spans="1:14" x14ac:dyDescent="0.25">
      <c r="A590" t="s">
        <v>755</v>
      </c>
      <c r="B590" t="s">
        <v>352</v>
      </c>
      <c r="C590" t="s">
        <v>353</v>
      </c>
      <c r="D590">
        <v>0</v>
      </c>
      <c r="E590">
        <v>0.28146384099999999</v>
      </c>
      <c r="F590" s="8">
        <v>6.0191940999999999E-2</v>
      </c>
      <c r="G590">
        <v>0</v>
      </c>
      <c r="H590" s="12">
        <v>0.213853193</v>
      </c>
      <c r="I590" s="12">
        <v>0.45489876800000001</v>
      </c>
      <c r="J590" s="12">
        <v>0.59980183899999995</v>
      </c>
      <c r="K590" s="7">
        <v>0.56292768100000001</v>
      </c>
      <c r="L590" s="8">
        <v>0.68331156299999996</v>
      </c>
      <c r="M590" s="7">
        <v>2</v>
      </c>
      <c r="N590" s="8">
        <v>3</v>
      </c>
    </row>
    <row r="591" spans="1:14" x14ac:dyDescent="0.25">
      <c r="A591" t="s">
        <v>544</v>
      </c>
      <c r="B591" t="s">
        <v>75</v>
      </c>
      <c r="C591" t="s">
        <v>76</v>
      </c>
      <c r="D591">
        <v>186.7921661</v>
      </c>
      <c r="E591">
        <v>53.083819519999999</v>
      </c>
      <c r="F591" s="8">
        <v>72.279079780000004</v>
      </c>
      <c r="G591">
        <v>3.5188154840000001</v>
      </c>
      <c r="H591" s="12">
        <v>1.3616028469999999</v>
      </c>
      <c r="I591" s="12">
        <v>0.205937013</v>
      </c>
      <c r="J591" s="12">
        <v>0.71480437100000005</v>
      </c>
      <c r="K591" s="7">
        <v>479.75197109999999</v>
      </c>
      <c r="L591" s="8">
        <v>250.72579859999999</v>
      </c>
      <c r="M591" s="7">
        <v>4</v>
      </c>
      <c r="N591" s="8">
        <v>4</v>
      </c>
    </row>
    <row r="592" spans="1:14" x14ac:dyDescent="0.25">
      <c r="A592" t="s">
        <v>624</v>
      </c>
      <c r="B592" t="s">
        <v>625</v>
      </c>
      <c r="C592" t="s">
        <v>353</v>
      </c>
      <c r="D592">
        <v>43.339871160000001</v>
      </c>
      <c r="E592">
        <v>46.29083679</v>
      </c>
      <c r="F592" s="8">
        <v>104.4616654</v>
      </c>
      <c r="G592">
        <v>0.93625162500000003</v>
      </c>
      <c r="H592" s="12">
        <v>2.256638089</v>
      </c>
      <c r="I592" s="12">
        <v>0.77216623699999998</v>
      </c>
      <c r="J592" s="12">
        <v>8.998884E-2</v>
      </c>
      <c r="K592" s="7">
        <v>179.2614159</v>
      </c>
      <c r="L592" s="8">
        <v>301.50500449999998</v>
      </c>
      <c r="M592" s="7">
        <v>4</v>
      </c>
      <c r="N592" s="8">
        <v>4</v>
      </c>
    </row>
    <row r="593" spans="1:14" x14ac:dyDescent="0.25">
      <c r="A593" t="s">
        <v>392</v>
      </c>
      <c r="B593" t="s">
        <v>311</v>
      </c>
      <c r="C593" t="s">
        <v>312</v>
      </c>
      <c r="D593">
        <v>13.06929452</v>
      </c>
      <c r="E593">
        <v>12.345012580000001</v>
      </c>
      <c r="F593" s="8">
        <v>12.053663719999999</v>
      </c>
      <c r="G593">
        <v>1.0586700040000001</v>
      </c>
      <c r="H593" s="12">
        <v>0.97639946799999999</v>
      </c>
      <c r="I593" s="12">
        <v>0.88622345000000002</v>
      </c>
      <c r="J593" s="12">
        <v>0.95373242199999997</v>
      </c>
      <c r="K593" s="7">
        <v>50.828614199999997</v>
      </c>
      <c r="L593" s="8">
        <v>48.797352600000004</v>
      </c>
      <c r="M593" s="7">
        <v>4</v>
      </c>
      <c r="N593" s="8">
        <v>4</v>
      </c>
    </row>
    <row r="594" spans="1:14" x14ac:dyDescent="0.25">
      <c r="A594" t="s">
        <v>71</v>
      </c>
      <c r="B594" t="s">
        <v>72</v>
      </c>
      <c r="C594" t="s">
        <v>73</v>
      </c>
      <c r="D594">
        <v>70.946032610000003</v>
      </c>
      <c r="E594">
        <v>44.580083649999999</v>
      </c>
      <c r="F594" s="8">
        <v>38.124296280000003</v>
      </c>
      <c r="G594">
        <v>1.59142888</v>
      </c>
      <c r="H594" s="12">
        <v>0.85518673700000003</v>
      </c>
      <c r="I594" s="12">
        <v>2.7791617000000001E-2</v>
      </c>
      <c r="J594" s="12">
        <v>0.548557776</v>
      </c>
      <c r="K594" s="7">
        <v>231.0522325</v>
      </c>
      <c r="L594" s="8">
        <v>165.40875980000001</v>
      </c>
      <c r="M594" s="7">
        <v>4</v>
      </c>
      <c r="N594" s="8">
        <v>4</v>
      </c>
    </row>
    <row r="595" spans="1:14" x14ac:dyDescent="0.25">
      <c r="A595" t="s">
        <v>166</v>
      </c>
      <c r="B595" t="s">
        <v>4</v>
      </c>
      <c r="C595" t="s">
        <v>6</v>
      </c>
      <c r="D595">
        <v>4.4219043E-2</v>
      </c>
      <c r="E595">
        <v>0.354622822</v>
      </c>
      <c r="F595" s="8">
        <v>0.39955208599999997</v>
      </c>
      <c r="G595">
        <v>0.12469316799999999</v>
      </c>
      <c r="H595" s="12">
        <v>1.1266959169999999</v>
      </c>
      <c r="I595" s="12">
        <v>0.40865855699999998</v>
      </c>
      <c r="J595" s="12">
        <v>0.39666351300000002</v>
      </c>
      <c r="K595" s="7">
        <v>0.79768373000000004</v>
      </c>
      <c r="L595" s="8">
        <v>1.5083498150000001</v>
      </c>
      <c r="M595" s="7">
        <v>3</v>
      </c>
      <c r="N595" s="8">
        <v>4</v>
      </c>
    </row>
    <row r="596" spans="1:14" x14ac:dyDescent="0.25">
      <c r="A596" t="s">
        <v>142</v>
      </c>
      <c r="B596" t="s">
        <v>54</v>
      </c>
      <c r="C596" t="s">
        <v>55</v>
      </c>
      <c r="D596">
        <v>1.426762761</v>
      </c>
      <c r="E596">
        <v>1.804365328</v>
      </c>
      <c r="F596" s="8">
        <v>1.7066472180000001</v>
      </c>
      <c r="G596">
        <v>0.79072831799999999</v>
      </c>
      <c r="H596" s="12">
        <v>0.94584349999999995</v>
      </c>
      <c r="I596" s="12">
        <v>0.36109482199999998</v>
      </c>
      <c r="J596" s="12">
        <v>0.85615287399999995</v>
      </c>
      <c r="K596" s="7">
        <v>6.4622561779999996</v>
      </c>
      <c r="L596" s="8">
        <v>7.0220250909999997</v>
      </c>
      <c r="M596" s="7">
        <v>4</v>
      </c>
      <c r="N596" s="8">
        <v>4</v>
      </c>
    </row>
    <row r="597" spans="1:14" x14ac:dyDescent="0.25">
      <c r="A597" t="s">
        <v>730</v>
      </c>
      <c r="B597" t="s">
        <v>731</v>
      </c>
      <c r="C597" t="s">
        <v>732</v>
      </c>
      <c r="D597">
        <v>0.204023178</v>
      </c>
      <c r="E597">
        <v>0.26557377500000001</v>
      </c>
      <c r="F597" s="8">
        <v>0.219767511</v>
      </c>
      <c r="G597">
        <v>0.76823540800000001</v>
      </c>
      <c r="H597">
        <v>0.82751962400000001</v>
      </c>
      <c r="I597">
        <v>0.81885710199999995</v>
      </c>
      <c r="J597">
        <v>0.83066474999999995</v>
      </c>
      <c r="K597" s="7">
        <v>0.939193905</v>
      </c>
      <c r="L597" s="8">
        <v>0.97068257099999999</v>
      </c>
      <c r="M597" s="7">
        <v>4</v>
      </c>
      <c r="N597" s="8">
        <v>4</v>
      </c>
    </row>
    <row r="598" spans="1:14" x14ac:dyDescent="0.25">
      <c r="A598" t="s">
        <v>921</v>
      </c>
      <c r="B598" t="s">
        <v>54</v>
      </c>
      <c r="C598" t="s">
        <v>55</v>
      </c>
      <c r="D598">
        <v>1.251833502</v>
      </c>
      <c r="E598">
        <v>1.4154609359999999</v>
      </c>
      <c r="F598" s="8">
        <v>1.1471446810000001</v>
      </c>
      <c r="G598">
        <v>0.88439989399999996</v>
      </c>
      <c r="H598" s="12">
        <v>0.81043895399999999</v>
      </c>
      <c r="I598" s="12">
        <v>0.55127764099999998</v>
      </c>
      <c r="J598" s="12">
        <v>0.38310353000000003</v>
      </c>
      <c r="K598" s="7">
        <v>5.3345888749999997</v>
      </c>
      <c r="L598" s="8">
        <v>5.1252112319999998</v>
      </c>
      <c r="M598" s="7">
        <v>4</v>
      </c>
      <c r="N598" s="8">
        <v>4</v>
      </c>
    </row>
    <row r="599" spans="1:14" x14ac:dyDescent="0.25">
      <c r="A599" t="s">
        <v>920</v>
      </c>
      <c r="B599" t="s">
        <v>311</v>
      </c>
      <c r="C599" t="s">
        <v>312</v>
      </c>
      <c r="D599">
        <v>59.485932759999997</v>
      </c>
      <c r="E599">
        <v>29.43693253</v>
      </c>
      <c r="F599" s="8">
        <v>47.617777500000003</v>
      </c>
      <c r="G599">
        <v>2.0207925090000001</v>
      </c>
      <c r="H599" s="12">
        <v>1.617620228</v>
      </c>
      <c r="I599" s="12">
        <v>0.122706168</v>
      </c>
      <c r="J599" s="12">
        <v>0.21806785200000001</v>
      </c>
      <c r="K599" s="7">
        <v>177.8457306</v>
      </c>
      <c r="L599" s="8">
        <v>154.10942009999999</v>
      </c>
      <c r="M599" s="7">
        <v>4</v>
      </c>
      <c r="N599" s="8">
        <v>4</v>
      </c>
    </row>
    <row r="600" spans="1:14" x14ac:dyDescent="0.25">
      <c r="A600" t="s">
        <v>456</v>
      </c>
      <c r="B600" t="s">
        <v>99</v>
      </c>
      <c r="C600" t="s">
        <v>49</v>
      </c>
      <c r="D600">
        <v>19.251671009999999</v>
      </c>
      <c r="E600">
        <v>25.830368010000001</v>
      </c>
      <c r="F600" s="8">
        <v>20.022881040000001</v>
      </c>
      <c r="G600">
        <v>0.74531152700000003</v>
      </c>
      <c r="H600" s="12">
        <v>0.77516824500000003</v>
      </c>
      <c r="I600" s="12">
        <v>0.53384866900000005</v>
      </c>
      <c r="J600" s="12">
        <v>0.54190711300000005</v>
      </c>
      <c r="K600" s="7">
        <v>90.164078029999999</v>
      </c>
      <c r="L600" s="8">
        <v>91.706498080000003</v>
      </c>
      <c r="M600" s="7">
        <v>4</v>
      </c>
      <c r="N600" s="8">
        <v>4</v>
      </c>
    </row>
    <row r="601" spans="1:14" x14ac:dyDescent="0.25">
      <c r="A601" t="s">
        <v>469</v>
      </c>
      <c r="B601" t="s">
        <v>470</v>
      </c>
      <c r="C601" t="s">
        <v>128</v>
      </c>
      <c r="D601">
        <v>12.284396210000001</v>
      </c>
      <c r="E601">
        <v>13.7577631</v>
      </c>
      <c r="F601" s="8">
        <v>9.5679584519999992</v>
      </c>
      <c r="G601">
        <v>0.89290650800000004</v>
      </c>
      <c r="H601" s="12">
        <v>0.695458876</v>
      </c>
      <c r="I601" s="12">
        <v>0.83176639100000005</v>
      </c>
      <c r="J601" s="12">
        <v>0.71517821699999995</v>
      </c>
      <c r="K601" s="7">
        <v>52.084318600000003</v>
      </c>
      <c r="L601" s="8">
        <v>46.651443090000001</v>
      </c>
      <c r="M601" s="7">
        <v>4</v>
      </c>
      <c r="N601" s="8">
        <v>4</v>
      </c>
    </row>
    <row r="602" spans="1:14" x14ac:dyDescent="0.25">
      <c r="A602" t="s">
        <v>570</v>
      </c>
      <c r="B602" t="s">
        <v>8</v>
      </c>
      <c r="C602" t="s">
        <v>9</v>
      </c>
      <c r="D602">
        <v>0.198272483</v>
      </c>
      <c r="E602">
        <v>0.49101241400000001</v>
      </c>
      <c r="F602" s="8">
        <v>3.3076781999999999E-2</v>
      </c>
      <c r="G602">
        <v>0.40380340199999998</v>
      </c>
      <c r="H602" s="12">
        <v>6.7364451000000006E-2</v>
      </c>
      <c r="I602" s="12">
        <v>0.52362797800000005</v>
      </c>
      <c r="J602" s="12">
        <v>0.115450703</v>
      </c>
      <c r="K602" s="7">
        <v>1.378569793</v>
      </c>
      <c r="L602" s="8">
        <v>1.0481783899999999</v>
      </c>
      <c r="M602" s="7">
        <v>3</v>
      </c>
      <c r="N602" s="8">
        <v>3</v>
      </c>
    </row>
    <row r="603" spans="1:14" x14ac:dyDescent="0.25">
      <c r="A603" t="s">
        <v>345</v>
      </c>
      <c r="B603" t="s">
        <v>141</v>
      </c>
      <c r="C603" t="s">
        <v>6</v>
      </c>
      <c r="D603">
        <v>37.968810689999998</v>
      </c>
      <c r="E603">
        <v>22.68590661</v>
      </c>
      <c r="F603" s="8">
        <v>15.79489177</v>
      </c>
      <c r="G603">
        <v>1.67367394</v>
      </c>
      <c r="H603" s="12">
        <v>0.69624247500000003</v>
      </c>
      <c r="I603" s="12">
        <v>9.3199253999999995E-2</v>
      </c>
      <c r="J603" s="12">
        <v>0.66567080899999997</v>
      </c>
      <c r="K603" s="7">
        <v>121.3094346</v>
      </c>
      <c r="L603" s="8">
        <v>76.961596760000006</v>
      </c>
      <c r="M603" s="7">
        <v>4</v>
      </c>
      <c r="N603" s="8">
        <v>4</v>
      </c>
    </row>
    <row r="604" spans="1:14" x14ac:dyDescent="0.25">
      <c r="A604" t="s">
        <v>943</v>
      </c>
      <c r="B604" t="s">
        <v>90</v>
      </c>
      <c r="C604" t="s">
        <v>6</v>
      </c>
      <c r="D604">
        <v>21.905396830000001</v>
      </c>
      <c r="E604">
        <v>17.140616529999999</v>
      </c>
      <c r="F604" s="8">
        <v>18.933669349999999</v>
      </c>
      <c r="G604">
        <v>1.27798185</v>
      </c>
      <c r="H604" s="12">
        <v>1.1046084199999999</v>
      </c>
      <c r="I604" s="12">
        <v>0.411507387</v>
      </c>
      <c r="J604" s="12">
        <v>0.62541754500000002</v>
      </c>
      <c r="K604" s="7">
        <v>78.092026720000007</v>
      </c>
      <c r="L604" s="8">
        <v>72.148571759999996</v>
      </c>
      <c r="M604" s="7">
        <v>4</v>
      </c>
      <c r="N604" s="8">
        <v>4</v>
      </c>
    </row>
    <row r="605" spans="1:14" x14ac:dyDescent="0.25">
      <c r="A605" t="s">
        <v>601</v>
      </c>
      <c r="B605" t="s">
        <v>127</v>
      </c>
      <c r="C605" t="s">
        <v>128</v>
      </c>
      <c r="D605">
        <v>2.035431151</v>
      </c>
      <c r="E605">
        <v>1.379200051</v>
      </c>
      <c r="F605" s="8">
        <v>1.6724058939999999</v>
      </c>
      <c r="G605">
        <v>1.475805595</v>
      </c>
      <c r="H605" s="12">
        <v>1.212591236</v>
      </c>
      <c r="I605" s="12">
        <v>0.234510318</v>
      </c>
      <c r="J605" s="12">
        <v>0.54687884799999997</v>
      </c>
      <c r="K605" s="7">
        <v>6.8292624030000004</v>
      </c>
      <c r="L605" s="8">
        <v>6.1032118889999998</v>
      </c>
      <c r="M605" s="7">
        <v>4</v>
      </c>
      <c r="N605" s="8">
        <v>4</v>
      </c>
    </row>
    <row r="606" spans="1:14" x14ac:dyDescent="0.25">
      <c r="A606" t="s">
        <v>522</v>
      </c>
      <c r="B606" t="s">
        <v>19</v>
      </c>
      <c r="C606" t="s">
        <v>9</v>
      </c>
      <c r="D606">
        <v>1.7757909279999999</v>
      </c>
      <c r="E606">
        <v>1.886075282</v>
      </c>
      <c r="F606" s="8">
        <v>1.4030349609999999</v>
      </c>
      <c r="G606">
        <v>0.941527067</v>
      </c>
      <c r="H606" s="12">
        <v>0.74389128299999996</v>
      </c>
      <c r="I606" s="12">
        <v>0.93805650100000004</v>
      </c>
      <c r="J606" s="12">
        <v>0.40760395199999999</v>
      </c>
      <c r="K606" s="7">
        <v>7.3237324199999998</v>
      </c>
      <c r="L606" s="8">
        <v>6.5782204850000001</v>
      </c>
      <c r="M606" s="7">
        <v>4</v>
      </c>
      <c r="N606" s="8">
        <v>4</v>
      </c>
    </row>
    <row r="607" spans="1:14" x14ac:dyDescent="0.25">
      <c r="A607" t="s">
        <v>588</v>
      </c>
      <c r="B607" t="s">
        <v>589</v>
      </c>
      <c r="C607" t="s">
        <v>590</v>
      </c>
      <c r="D607">
        <v>11.605241940000001</v>
      </c>
      <c r="E607">
        <v>10.7718522</v>
      </c>
      <c r="F607" s="8">
        <v>11.610860000000001</v>
      </c>
      <c r="G607">
        <v>1.077367357</v>
      </c>
      <c r="H607" s="12">
        <v>1.077888908</v>
      </c>
      <c r="I607" s="12">
        <v>0.16697315600000001</v>
      </c>
      <c r="J607" s="12">
        <v>0.69650343999999997</v>
      </c>
      <c r="K607" s="7">
        <v>44.754188280000001</v>
      </c>
      <c r="L607" s="8">
        <v>44.765424400000001</v>
      </c>
      <c r="M607" s="7">
        <v>4</v>
      </c>
      <c r="N607" s="8">
        <v>4</v>
      </c>
    </row>
    <row r="608" spans="1:14" x14ac:dyDescent="0.25">
      <c r="A608" t="s">
        <v>185</v>
      </c>
      <c r="B608" t="s">
        <v>26</v>
      </c>
      <c r="C608" t="s">
        <v>27</v>
      </c>
      <c r="D608">
        <v>0.277372218</v>
      </c>
      <c r="E608">
        <v>0.94808142900000003</v>
      </c>
      <c r="F608" s="8">
        <v>0.124842544</v>
      </c>
      <c r="G608">
        <v>0.29256159799999998</v>
      </c>
      <c r="H608" s="12">
        <v>0.131679137</v>
      </c>
      <c r="I608" s="12">
        <v>8.8629870999999999E-2</v>
      </c>
      <c r="J608" s="12">
        <v>0.30926872100000002</v>
      </c>
      <c r="K608" s="7">
        <v>2.4509072920000001</v>
      </c>
      <c r="L608" s="8">
        <v>2.1458479449999999</v>
      </c>
      <c r="M608" s="7">
        <v>4</v>
      </c>
      <c r="N608" s="8">
        <v>3</v>
      </c>
    </row>
    <row r="609" spans="1:14" x14ac:dyDescent="0.25">
      <c r="A609" t="s">
        <v>472</v>
      </c>
      <c r="B609" t="s">
        <v>473</v>
      </c>
      <c r="C609" t="s">
        <v>9</v>
      </c>
      <c r="D609">
        <v>4.3809316000000001E-2</v>
      </c>
      <c r="E609">
        <v>0.47701649899999998</v>
      </c>
      <c r="F609" s="8">
        <v>2.1925450999999999E-2</v>
      </c>
      <c r="G609">
        <v>9.1840251999999997E-2</v>
      </c>
      <c r="H609" s="12">
        <v>4.5963715000000002E-2</v>
      </c>
      <c r="I609" s="12">
        <v>0.21088291100000001</v>
      </c>
      <c r="J609" s="12">
        <v>0.115192721</v>
      </c>
      <c r="K609" s="7">
        <v>1.0416516280000001</v>
      </c>
      <c r="L609" s="8">
        <v>0.99788389799999999</v>
      </c>
      <c r="M609" s="7">
        <v>3</v>
      </c>
      <c r="N609" s="8">
        <v>3</v>
      </c>
    </row>
    <row r="610" spans="1:14" x14ac:dyDescent="0.25">
      <c r="A610" t="s">
        <v>460</v>
      </c>
      <c r="B610" t="s">
        <v>461</v>
      </c>
      <c r="C610" t="s">
        <v>120</v>
      </c>
      <c r="D610">
        <v>0.49558271799999998</v>
      </c>
      <c r="E610">
        <v>0.337845073</v>
      </c>
      <c r="F610" s="8">
        <v>0.12533829699999999</v>
      </c>
      <c r="G610">
        <v>1.466893432</v>
      </c>
      <c r="H610">
        <v>0.37099341299999999</v>
      </c>
      <c r="I610">
        <v>0.629024213</v>
      </c>
      <c r="J610">
        <v>0.60194630699999996</v>
      </c>
      <c r="K610" s="7">
        <v>1.6668555810000001</v>
      </c>
      <c r="L610" s="8">
        <v>0.92636673800000002</v>
      </c>
      <c r="M610" s="7">
        <v>4</v>
      </c>
      <c r="N610" s="8">
        <v>4</v>
      </c>
    </row>
    <row r="611" spans="1:14" x14ac:dyDescent="0.25">
      <c r="A611" t="s">
        <v>144</v>
      </c>
      <c r="B611" t="s">
        <v>145</v>
      </c>
      <c r="C611" t="s">
        <v>146</v>
      </c>
      <c r="D611">
        <v>1.300322357</v>
      </c>
      <c r="E611">
        <v>0.55310453800000003</v>
      </c>
      <c r="F611" s="8">
        <v>0.329360127</v>
      </c>
      <c r="G611">
        <v>2.3509522500000002</v>
      </c>
      <c r="H611" s="12">
        <v>0.59547536599999995</v>
      </c>
      <c r="I611" s="12">
        <v>0.100109092</v>
      </c>
      <c r="J611" s="12">
        <v>0.84191951700000001</v>
      </c>
      <c r="K611" s="7">
        <v>3.7068537890000002</v>
      </c>
      <c r="L611" s="8">
        <v>1.7649293290000001</v>
      </c>
      <c r="M611" s="7">
        <v>3</v>
      </c>
      <c r="N611" s="8">
        <v>2</v>
      </c>
    </row>
    <row r="612" spans="1:14" x14ac:dyDescent="0.25">
      <c r="A612" t="s">
        <v>748</v>
      </c>
      <c r="B612" t="s">
        <v>749</v>
      </c>
      <c r="C612" t="s">
        <v>76</v>
      </c>
      <c r="D612">
        <v>0.12686025300000001</v>
      </c>
      <c r="E612">
        <v>0.450458093</v>
      </c>
      <c r="F612" s="8">
        <v>3.2110633999999999E-2</v>
      </c>
      <c r="G612">
        <v>0.28162498200000002</v>
      </c>
      <c r="H612" s="12">
        <v>7.1284396999999999E-2</v>
      </c>
      <c r="I612" s="12">
        <v>0.43553412600000002</v>
      </c>
      <c r="J612" s="12">
        <v>0.50342458999999995</v>
      </c>
      <c r="K612" s="7">
        <v>1.1546366910000001</v>
      </c>
      <c r="L612" s="8">
        <v>0.96513745299999998</v>
      </c>
      <c r="M612" s="7">
        <v>3</v>
      </c>
      <c r="N612" s="8">
        <v>3</v>
      </c>
    </row>
    <row r="613" spans="1:14" x14ac:dyDescent="0.25">
      <c r="A613" t="s">
        <v>762</v>
      </c>
      <c r="B613" t="s">
        <v>352</v>
      </c>
      <c r="C613" t="s">
        <v>353</v>
      </c>
      <c r="D613">
        <v>1.8797350559999999</v>
      </c>
      <c r="E613">
        <v>0.995920688</v>
      </c>
      <c r="F613" s="8">
        <v>1.170808434</v>
      </c>
      <c r="G613">
        <v>1.887434491</v>
      </c>
      <c r="H613" s="12">
        <v>1.17560409</v>
      </c>
      <c r="I613" s="12">
        <v>0.17181866100000001</v>
      </c>
      <c r="J613" s="12">
        <v>0.90674034599999997</v>
      </c>
      <c r="K613" s="7">
        <v>5.7513114859999996</v>
      </c>
      <c r="L613" s="8">
        <v>4.3334582419999998</v>
      </c>
      <c r="M613" s="7">
        <v>4</v>
      </c>
      <c r="N613" s="8">
        <v>4</v>
      </c>
    </row>
    <row r="614" spans="1:14" x14ac:dyDescent="0.25">
      <c r="A614" t="s">
        <v>591</v>
      </c>
      <c r="B614" t="s">
        <v>592</v>
      </c>
      <c r="C614" t="s">
        <v>326</v>
      </c>
      <c r="D614">
        <v>39.725619770000002</v>
      </c>
      <c r="E614">
        <v>37.890574829999998</v>
      </c>
      <c r="F614" s="8">
        <v>59.505745439999998</v>
      </c>
      <c r="G614">
        <v>1.048430116</v>
      </c>
      <c r="H614" s="12">
        <v>1.57046299</v>
      </c>
      <c r="I614" s="12">
        <v>0.88049828100000005</v>
      </c>
      <c r="J614" s="12">
        <v>0.270732588</v>
      </c>
      <c r="K614" s="7">
        <v>155.2323892</v>
      </c>
      <c r="L614" s="8">
        <v>194.7926405</v>
      </c>
      <c r="M614" s="7">
        <v>4</v>
      </c>
      <c r="N614" s="8">
        <v>4</v>
      </c>
    </row>
    <row r="615" spans="1:14" x14ac:dyDescent="0.25">
      <c r="A615" t="s">
        <v>622</v>
      </c>
      <c r="B615" t="s">
        <v>19</v>
      </c>
      <c r="C615" t="s">
        <v>9</v>
      </c>
      <c r="D615">
        <v>8.7367231000000004E-2</v>
      </c>
      <c r="E615">
        <v>8.4641261999999995E-2</v>
      </c>
      <c r="F615" s="8">
        <v>5.9051942000000003E-2</v>
      </c>
      <c r="G615">
        <v>1.032206148</v>
      </c>
      <c r="H615" s="12">
        <v>0.69767322200000004</v>
      </c>
      <c r="I615" s="12">
        <v>0.61180457600000004</v>
      </c>
      <c r="J615" s="12">
        <v>0.58846633500000001</v>
      </c>
      <c r="K615" s="7">
        <v>0.34401698600000002</v>
      </c>
      <c r="L615" s="8">
        <v>0.28738640799999998</v>
      </c>
      <c r="M615" s="7">
        <v>4</v>
      </c>
      <c r="N615" s="8">
        <v>3</v>
      </c>
    </row>
    <row r="616" spans="1:14" x14ac:dyDescent="0.25">
      <c r="A616" t="s">
        <v>224</v>
      </c>
      <c r="B616" t="s">
        <v>99</v>
      </c>
      <c r="C616" t="s">
        <v>49</v>
      </c>
      <c r="D616">
        <v>64.799943290000002</v>
      </c>
      <c r="E616">
        <v>57.966338649999997</v>
      </c>
      <c r="F616" s="8">
        <v>51.42383882</v>
      </c>
      <c r="G616">
        <v>1.117889189</v>
      </c>
      <c r="H616" s="12">
        <v>0.88713277400000001</v>
      </c>
      <c r="I616" s="12">
        <v>0.79869271100000006</v>
      </c>
      <c r="J616" s="12">
        <v>0.84916750699999999</v>
      </c>
      <c r="K616" s="7">
        <v>245.53256390000001</v>
      </c>
      <c r="L616" s="8">
        <v>218.78035489999999</v>
      </c>
      <c r="M616" s="7">
        <v>4</v>
      </c>
      <c r="N616" s="8">
        <v>4</v>
      </c>
    </row>
    <row r="617" spans="1:14" x14ac:dyDescent="0.25">
      <c r="A617" t="s">
        <v>714</v>
      </c>
      <c r="B617" t="s">
        <v>99</v>
      </c>
      <c r="C617" t="s">
        <v>49</v>
      </c>
      <c r="D617">
        <v>22.22799096</v>
      </c>
      <c r="E617">
        <v>25.556973190000001</v>
      </c>
      <c r="F617" s="8">
        <v>22.37729242</v>
      </c>
      <c r="G617">
        <v>0.86974270300000001</v>
      </c>
      <c r="H617" s="12">
        <v>0.87558460999999999</v>
      </c>
      <c r="I617" s="12">
        <v>0.17630309299999999</v>
      </c>
      <c r="J617" s="12">
        <v>0.34903070400000002</v>
      </c>
      <c r="K617" s="7">
        <v>95.569928289999993</v>
      </c>
      <c r="L617" s="8">
        <v>95.86853121</v>
      </c>
      <c r="M617" s="7">
        <v>4</v>
      </c>
      <c r="N617" s="8">
        <v>4</v>
      </c>
    </row>
    <row r="618" spans="1:14" x14ac:dyDescent="0.25">
      <c r="A618" t="s">
        <v>813</v>
      </c>
      <c r="B618" t="s">
        <v>19</v>
      </c>
      <c r="C618" t="s">
        <v>9</v>
      </c>
      <c r="D618">
        <v>2.6559709539999998</v>
      </c>
      <c r="E618">
        <v>5.8334107570000002</v>
      </c>
      <c r="F618" s="8">
        <v>3.7659880010000002</v>
      </c>
      <c r="G618">
        <v>0.45530326300000001</v>
      </c>
      <c r="H618" s="12">
        <v>0.64558937400000005</v>
      </c>
      <c r="I618" s="12">
        <v>0.23127230900000001</v>
      </c>
      <c r="J618" s="12">
        <v>9.0716403000000001E-2</v>
      </c>
      <c r="K618" s="7">
        <v>16.97876342</v>
      </c>
      <c r="L618" s="8">
        <v>19.198797519999999</v>
      </c>
      <c r="M618" s="7">
        <v>4</v>
      </c>
      <c r="N618" s="8">
        <v>4</v>
      </c>
    </row>
    <row r="619" spans="1:14" x14ac:dyDescent="0.25">
      <c r="A619" t="s">
        <v>418</v>
      </c>
      <c r="B619" t="s">
        <v>419</v>
      </c>
      <c r="C619" t="s">
        <v>217</v>
      </c>
      <c r="D619">
        <v>21.127932250000001</v>
      </c>
      <c r="E619">
        <v>13.00150631</v>
      </c>
      <c r="F619" s="8">
        <v>14.613146</v>
      </c>
      <c r="G619">
        <v>1.6250372639999999</v>
      </c>
      <c r="H619" s="12">
        <v>1.1239579209999999</v>
      </c>
      <c r="I619" s="12">
        <v>0.288702446</v>
      </c>
      <c r="J619" s="12">
        <v>0.88702583899999998</v>
      </c>
      <c r="K619" s="7">
        <v>68.258877119999994</v>
      </c>
      <c r="L619" s="8">
        <v>55.229304620000001</v>
      </c>
      <c r="M619" s="7">
        <v>4</v>
      </c>
      <c r="N619" s="8">
        <v>4</v>
      </c>
    </row>
    <row r="620" spans="1:14" x14ac:dyDescent="0.25">
      <c r="A620" t="s">
        <v>402</v>
      </c>
      <c r="B620" t="s">
        <v>75</v>
      </c>
      <c r="C620" t="s">
        <v>76</v>
      </c>
      <c r="D620">
        <v>4.3146249890000004</v>
      </c>
      <c r="E620">
        <v>8.031165627</v>
      </c>
      <c r="F620" s="8">
        <v>5.5262439920000004</v>
      </c>
      <c r="G620">
        <v>0.53723521500000004</v>
      </c>
      <c r="H620" s="12">
        <v>0.68809986599999995</v>
      </c>
      <c r="I620" s="12">
        <v>0.26292996699999999</v>
      </c>
      <c r="J620" s="12">
        <v>0.29211474599999998</v>
      </c>
      <c r="K620" s="7">
        <v>24.691581230000001</v>
      </c>
      <c r="L620" s="8">
        <v>27.114819239999999</v>
      </c>
      <c r="M620" s="7">
        <v>4</v>
      </c>
      <c r="N620" s="8">
        <v>4</v>
      </c>
    </row>
    <row r="621" spans="1:14" x14ac:dyDescent="0.25">
      <c r="A621" t="s">
        <v>358</v>
      </c>
      <c r="B621" t="s">
        <v>277</v>
      </c>
      <c r="C621" t="s">
        <v>278</v>
      </c>
      <c r="D621">
        <v>10.353129300000001</v>
      </c>
      <c r="E621">
        <v>6.0156326330000001</v>
      </c>
      <c r="F621" s="8">
        <v>7.4773683960000001</v>
      </c>
      <c r="G621">
        <v>1.7210374909999999</v>
      </c>
      <c r="H621" s="12">
        <v>1.242989533</v>
      </c>
      <c r="I621" s="12">
        <v>0.32227250499999999</v>
      </c>
      <c r="J621" s="12">
        <v>0.78591216500000005</v>
      </c>
      <c r="K621" s="7">
        <v>32.737523860000003</v>
      </c>
      <c r="L621" s="8">
        <v>26.986002060000001</v>
      </c>
      <c r="M621" s="7">
        <v>4</v>
      </c>
      <c r="N621" s="8">
        <v>4</v>
      </c>
    </row>
    <row r="622" spans="1:14" x14ac:dyDescent="0.25">
      <c r="A622" t="s">
        <v>523</v>
      </c>
      <c r="B622" t="s">
        <v>119</v>
      </c>
      <c r="C622" t="s">
        <v>120</v>
      </c>
      <c r="D622">
        <v>5.1093139970000001</v>
      </c>
      <c r="E622">
        <v>3.94946354</v>
      </c>
      <c r="F622" s="8">
        <v>9.5381284359999992</v>
      </c>
      <c r="G622">
        <v>1.2936729119999999</v>
      </c>
      <c r="H622" s="12">
        <v>2.415044054</v>
      </c>
      <c r="I622" s="12">
        <v>0.52681170499999996</v>
      </c>
      <c r="J622" s="12">
        <v>0.27506763200000001</v>
      </c>
      <c r="K622" s="7">
        <v>18.117555070000002</v>
      </c>
      <c r="L622" s="8">
        <v>26.975183950000002</v>
      </c>
      <c r="M622" s="7">
        <v>4</v>
      </c>
      <c r="N622" s="8">
        <v>4</v>
      </c>
    </row>
    <row r="623" spans="1:14" x14ac:dyDescent="0.25">
      <c r="A623" t="s">
        <v>652</v>
      </c>
      <c r="B623" t="s">
        <v>151</v>
      </c>
      <c r="C623" t="s">
        <v>152</v>
      </c>
      <c r="D623">
        <v>6.6898715649999998</v>
      </c>
      <c r="E623">
        <v>8.5094759599999996</v>
      </c>
      <c r="F623" s="8">
        <v>7.1882533899999999</v>
      </c>
      <c r="G623">
        <v>0.78616727900000005</v>
      </c>
      <c r="H623" s="12">
        <v>0.84473514299999997</v>
      </c>
      <c r="I623" s="12">
        <v>9.0446549000000001E-2</v>
      </c>
      <c r="J623" s="12">
        <v>1.156335E-2</v>
      </c>
      <c r="K623" s="7">
        <v>30.398695050000001</v>
      </c>
      <c r="L623" s="8">
        <v>31.395458699999999</v>
      </c>
      <c r="M623" s="7">
        <v>4</v>
      </c>
      <c r="N623" s="8">
        <v>4</v>
      </c>
    </row>
    <row r="624" spans="1:14" x14ac:dyDescent="0.25">
      <c r="A624" t="s">
        <v>778</v>
      </c>
      <c r="B624" t="s">
        <v>23</v>
      </c>
      <c r="C624" t="s">
        <v>24</v>
      </c>
      <c r="D624">
        <v>16.634513819999999</v>
      </c>
      <c r="E624">
        <v>9.9529385529999992</v>
      </c>
      <c r="F624" s="8">
        <v>11.04912942</v>
      </c>
      <c r="G624">
        <v>1.67131684</v>
      </c>
      <c r="H624" s="12">
        <v>1.110137409</v>
      </c>
      <c r="I624" s="12">
        <v>0.22921079699999999</v>
      </c>
      <c r="J624" s="12">
        <v>0.118690457</v>
      </c>
      <c r="K624" s="7">
        <v>53.174904740000002</v>
      </c>
      <c r="L624" s="8">
        <v>42.004135949999998</v>
      </c>
      <c r="M624" s="7">
        <v>4</v>
      </c>
      <c r="N624" s="8">
        <v>4</v>
      </c>
    </row>
    <row r="625" spans="1:14" x14ac:dyDescent="0.25">
      <c r="A625" t="s">
        <v>477</v>
      </c>
      <c r="B625" t="s">
        <v>478</v>
      </c>
      <c r="C625" t="s">
        <v>88</v>
      </c>
      <c r="D625">
        <v>30.35105119</v>
      </c>
      <c r="E625">
        <v>40.586552419999997</v>
      </c>
      <c r="F625" s="8">
        <v>34.864910190000003</v>
      </c>
      <c r="G625">
        <v>0.74781052800000003</v>
      </c>
      <c r="H625" s="12">
        <v>0.85902615800000004</v>
      </c>
      <c r="I625" s="12">
        <v>0.17016900400000001</v>
      </c>
      <c r="J625" s="12">
        <v>0.53661253799999997</v>
      </c>
      <c r="K625" s="7">
        <v>141.87520720000001</v>
      </c>
      <c r="L625" s="8">
        <v>150.9029252</v>
      </c>
      <c r="M625" s="7">
        <v>4</v>
      </c>
      <c r="N625" s="8">
        <v>4</v>
      </c>
    </row>
    <row r="626" spans="1:14" x14ac:dyDescent="0.25">
      <c r="A626" t="s">
        <v>889</v>
      </c>
      <c r="B626" t="s">
        <v>31</v>
      </c>
      <c r="C626" t="s">
        <v>32</v>
      </c>
      <c r="D626">
        <v>0</v>
      </c>
      <c r="E626">
        <v>8.8762654999999996E-2</v>
      </c>
      <c r="F626" s="8">
        <v>3.7565572999999998E-2</v>
      </c>
      <c r="G626">
        <v>0</v>
      </c>
      <c r="H626" s="12">
        <v>0.42321371000000002</v>
      </c>
      <c r="I626" s="12">
        <v>0.331525703</v>
      </c>
      <c r="J626" s="12">
        <v>0.16234136900000001</v>
      </c>
      <c r="K626" s="7">
        <v>0.17752530999999999</v>
      </c>
      <c r="L626" s="8">
        <v>0.252656455</v>
      </c>
      <c r="M626" s="7">
        <v>2</v>
      </c>
      <c r="N626" s="8">
        <v>3</v>
      </c>
    </row>
  </sheetData>
  <mergeCells count="4">
    <mergeCell ref="A1:A2"/>
    <mergeCell ref="C1:C2"/>
    <mergeCell ref="B1:B2"/>
    <mergeCell ref="D1:F1"/>
  </mergeCells>
  <phoneticPr fontId="2" type="noConversion"/>
  <conditionalFormatting sqref="A1: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showGridLines="0" tabSelected="1" workbookViewId="0">
      <selection activeCell="D1" sqref="D1:F1"/>
    </sheetView>
  </sheetViews>
  <sheetFormatPr defaultRowHeight="13.8" x14ac:dyDescent="0.25"/>
  <cols>
    <col min="3" max="3" width="18.5546875" customWidth="1"/>
  </cols>
  <sheetData>
    <row r="1" spans="1:14" ht="14.4" thickBot="1" x14ac:dyDescent="0.3">
      <c r="A1" s="16" t="s">
        <v>0</v>
      </c>
      <c r="B1" s="16" t="s">
        <v>1</v>
      </c>
      <c r="C1" s="16" t="s">
        <v>2</v>
      </c>
      <c r="D1" s="17" t="s">
        <v>952</v>
      </c>
      <c r="E1" s="17"/>
      <c r="F1" s="17"/>
      <c r="G1" s="2" t="s">
        <v>953</v>
      </c>
      <c r="H1" s="3"/>
      <c r="I1" s="1" t="s">
        <v>954</v>
      </c>
      <c r="J1" s="3"/>
      <c r="K1" s="1" t="s">
        <v>955</v>
      </c>
      <c r="L1" s="3"/>
      <c r="M1" s="1" t="s">
        <v>956</v>
      </c>
      <c r="N1" s="3"/>
    </row>
    <row r="2" spans="1:14" ht="14.4" thickBot="1" x14ac:dyDescent="0.3">
      <c r="A2" s="16"/>
      <c r="B2" s="16"/>
      <c r="C2" s="16"/>
      <c r="D2" s="15" t="s">
        <v>957</v>
      </c>
      <c r="E2" s="15" t="s">
        <v>958</v>
      </c>
      <c r="F2" s="15" t="s">
        <v>959</v>
      </c>
      <c r="G2" s="5" t="s">
        <v>960</v>
      </c>
      <c r="H2" s="6" t="s">
        <v>961</v>
      </c>
      <c r="I2" s="4" t="s">
        <v>962</v>
      </c>
      <c r="J2" s="6" t="s">
        <v>963</v>
      </c>
      <c r="K2" s="4" t="s">
        <v>964</v>
      </c>
      <c r="L2" s="6" t="s">
        <v>965</v>
      </c>
      <c r="M2" s="4" t="s">
        <v>960</v>
      </c>
      <c r="N2" s="6" t="s">
        <v>961</v>
      </c>
    </row>
    <row r="3" spans="1:14" x14ac:dyDescent="0.25">
      <c r="A3" t="s">
        <v>657</v>
      </c>
      <c r="B3" t="s">
        <v>658</v>
      </c>
      <c r="C3" t="s">
        <v>659</v>
      </c>
      <c r="D3">
        <v>4.7226305320000002</v>
      </c>
      <c r="E3">
        <v>3.9809059329999998</v>
      </c>
      <c r="F3" s="8">
        <v>5.6508283500000003</v>
      </c>
      <c r="G3">
        <v>1.1863205539999999</v>
      </c>
      <c r="H3" s="8">
        <v>1.4194830140000001</v>
      </c>
      <c r="I3" s="7">
        <v>0.34044302500000001</v>
      </c>
      <c r="J3" s="8">
        <v>3.7384736000000002E-2</v>
      </c>
      <c r="K3" s="7">
        <v>17.407072929999998</v>
      </c>
      <c r="L3" s="8">
        <v>19.263468570000001</v>
      </c>
      <c r="M3" s="7">
        <v>4</v>
      </c>
      <c r="N3" s="8">
        <v>4</v>
      </c>
    </row>
    <row r="4" spans="1:14" x14ac:dyDescent="0.25">
      <c r="A4" t="s">
        <v>940</v>
      </c>
      <c r="B4" t="s">
        <v>151</v>
      </c>
      <c r="C4" t="s">
        <v>152</v>
      </c>
      <c r="D4">
        <v>28.92537845</v>
      </c>
      <c r="E4">
        <v>73.830937590000005</v>
      </c>
      <c r="F4" s="8">
        <v>42.310495199999998</v>
      </c>
      <c r="G4">
        <v>0.39177856</v>
      </c>
      <c r="H4" s="8">
        <v>0.57307270600000004</v>
      </c>
      <c r="I4" s="7">
        <v>2.9044911999999999E-2</v>
      </c>
      <c r="J4" s="8">
        <v>1.3503263E-2</v>
      </c>
      <c r="K4" s="7">
        <v>205.51263209999999</v>
      </c>
      <c r="L4" s="8">
        <v>232.28286560000001</v>
      </c>
      <c r="M4" s="7">
        <v>4</v>
      </c>
      <c r="N4" s="8">
        <v>4</v>
      </c>
    </row>
    <row r="5" spans="1:14" x14ac:dyDescent="0.25">
      <c r="A5" t="s">
        <v>328</v>
      </c>
      <c r="B5" t="s">
        <v>54</v>
      </c>
      <c r="C5" t="s">
        <v>55</v>
      </c>
      <c r="D5">
        <v>13.43264507</v>
      </c>
      <c r="E5">
        <v>17.91630206</v>
      </c>
      <c r="F5" s="8">
        <v>15.127202090000001</v>
      </c>
      <c r="G5">
        <v>0.74974428400000004</v>
      </c>
      <c r="H5" s="8">
        <v>0.84432613599999995</v>
      </c>
      <c r="I5" s="7">
        <v>2.3898803E-2</v>
      </c>
      <c r="J5" s="8">
        <v>4.0289842999999999E-2</v>
      </c>
      <c r="K5" s="7">
        <v>62.697894249999997</v>
      </c>
      <c r="L5" s="8">
        <v>66.08700829</v>
      </c>
      <c r="M5" s="7">
        <v>4</v>
      </c>
      <c r="N5" s="8">
        <v>4</v>
      </c>
    </row>
    <row r="6" spans="1:14" x14ac:dyDescent="0.25">
      <c r="A6" t="s">
        <v>263</v>
      </c>
      <c r="B6" t="s">
        <v>264</v>
      </c>
      <c r="C6" t="s">
        <v>265</v>
      </c>
      <c r="D6">
        <v>30.398468990000001</v>
      </c>
      <c r="E6">
        <v>39.442054050000003</v>
      </c>
      <c r="F6" s="8">
        <v>35.482976960000002</v>
      </c>
      <c r="G6">
        <v>0.77071211699999997</v>
      </c>
      <c r="H6" s="8">
        <v>0.89962294899999995</v>
      </c>
      <c r="I6" s="7">
        <v>6.1847515999999998E-2</v>
      </c>
      <c r="J6" s="8">
        <v>1.8659271000000002E-2</v>
      </c>
      <c r="K6" s="7">
        <v>139.6810461</v>
      </c>
      <c r="L6" s="8">
        <v>149.85006200000001</v>
      </c>
      <c r="M6" s="7">
        <v>4</v>
      </c>
      <c r="N6" s="8">
        <v>4</v>
      </c>
    </row>
    <row r="7" spans="1:14" x14ac:dyDescent="0.25">
      <c r="A7" t="s">
        <v>891</v>
      </c>
      <c r="B7" t="s">
        <v>191</v>
      </c>
      <c r="C7" t="s">
        <v>73</v>
      </c>
      <c r="D7">
        <v>7.3618380200000004</v>
      </c>
      <c r="E7">
        <v>0.68892468500000004</v>
      </c>
      <c r="F7" s="8">
        <v>3.1499314950000001</v>
      </c>
      <c r="G7">
        <v>10.685983800000001</v>
      </c>
      <c r="H7" s="8">
        <v>4.5722436220000002</v>
      </c>
      <c r="I7" s="7">
        <v>2.2565669E-2</v>
      </c>
      <c r="J7" s="8">
        <v>1.9446884000000001E-2</v>
      </c>
      <c r="K7" s="7">
        <v>16.101525410000001</v>
      </c>
      <c r="L7" s="8">
        <v>7.677712359</v>
      </c>
      <c r="M7" s="7">
        <v>4</v>
      </c>
      <c r="N7" s="8">
        <v>4</v>
      </c>
    </row>
    <row r="8" spans="1:14" x14ac:dyDescent="0.25">
      <c r="A8" t="s">
        <v>225</v>
      </c>
      <c r="B8" t="s">
        <v>226</v>
      </c>
      <c r="C8" t="s">
        <v>9</v>
      </c>
      <c r="D8">
        <v>10.843964039999999</v>
      </c>
      <c r="E8">
        <v>19.184440670000001</v>
      </c>
      <c r="F8" s="8">
        <v>14.489622000000001</v>
      </c>
      <c r="G8">
        <v>0.56524786000000005</v>
      </c>
      <c r="H8" s="8">
        <v>0.75527987699999999</v>
      </c>
      <c r="I8" s="7">
        <v>0.16807079999999999</v>
      </c>
      <c r="J8" s="8">
        <v>1.3320578E-2</v>
      </c>
      <c r="K8" s="7">
        <v>60.05680942</v>
      </c>
      <c r="L8" s="8">
        <v>67.348125330000002</v>
      </c>
      <c r="M8" s="7">
        <v>4</v>
      </c>
      <c r="N8" s="8">
        <v>4</v>
      </c>
    </row>
    <row r="9" spans="1:14" x14ac:dyDescent="0.25">
      <c r="A9" t="s">
        <v>928</v>
      </c>
      <c r="B9" t="s">
        <v>119</v>
      </c>
      <c r="C9" t="s">
        <v>120</v>
      </c>
      <c r="D9">
        <v>0.15853184100000001</v>
      </c>
      <c r="E9">
        <v>9.9631022999999999E-2</v>
      </c>
      <c r="F9" s="8">
        <v>0.188569073</v>
      </c>
      <c r="G9">
        <v>1.5911895330000001</v>
      </c>
      <c r="H9" s="8">
        <v>1.892674258</v>
      </c>
      <c r="I9" s="7">
        <v>0.51233589499999999</v>
      </c>
      <c r="J9" s="8">
        <v>3.5066272000000002E-2</v>
      </c>
      <c r="K9" s="7">
        <v>0.51632572799999998</v>
      </c>
      <c r="L9" s="8">
        <v>0.57640019099999995</v>
      </c>
      <c r="M9" s="7">
        <v>4</v>
      </c>
      <c r="N9" s="8">
        <v>4</v>
      </c>
    </row>
    <row r="10" spans="1:14" x14ac:dyDescent="0.25">
      <c r="A10" t="s">
        <v>537</v>
      </c>
      <c r="B10" t="s">
        <v>26</v>
      </c>
      <c r="C10" t="s">
        <v>27</v>
      </c>
      <c r="D10">
        <v>1.6815489189999999</v>
      </c>
      <c r="E10">
        <v>4.3793573810000002</v>
      </c>
      <c r="F10" s="8">
        <v>1.0039365929999999</v>
      </c>
      <c r="G10">
        <v>0.38397161299999999</v>
      </c>
      <c r="H10" s="8">
        <v>0.229242902</v>
      </c>
      <c r="I10" s="7">
        <v>0.11645791</v>
      </c>
      <c r="J10" s="8">
        <v>4.5313751999999999E-2</v>
      </c>
      <c r="K10" s="7">
        <v>12.1218126</v>
      </c>
      <c r="L10" s="8">
        <v>10.76658795</v>
      </c>
      <c r="M10" s="7">
        <v>4</v>
      </c>
      <c r="N10" s="8">
        <v>4</v>
      </c>
    </row>
    <row r="11" spans="1:14" x14ac:dyDescent="0.25">
      <c r="A11" t="s">
        <v>514</v>
      </c>
      <c r="B11" t="s">
        <v>515</v>
      </c>
      <c r="C11" t="s">
        <v>516</v>
      </c>
      <c r="D11">
        <v>13.399645980000001</v>
      </c>
      <c r="E11">
        <v>17.956617600000001</v>
      </c>
      <c r="F11" s="8">
        <v>12.975324880000001</v>
      </c>
      <c r="G11">
        <v>0.74622327399999999</v>
      </c>
      <c r="H11" s="8">
        <v>0.722592927</v>
      </c>
      <c r="I11" s="7">
        <v>8.8611991000000001E-2</v>
      </c>
      <c r="J11" s="8">
        <v>2.9106606E-2</v>
      </c>
      <c r="K11" s="7">
        <v>62.71252715</v>
      </c>
      <c r="L11" s="8">
        <v>61.863884949999999</v>
      </c>
      <c r="M11" s="7">
        <v>4</v>
      </c>
      <c r="N11" s="8">
        <v>4</v>
      </c>
    </row>
    <row r="12" spans="1:14" x14ac:dyDescent="0.25">
      <c r="A12" t="s">
        <v>757</v>
      </c>
      <c r="B12" t="s">
        <v>19</v>
      </c>
      <c r="C12" t="s">
        <v>9</v>
      </c>
      <c r="D12">
        <v>95.808812009999997</v>
      </c>
      <c r="E12">
        <v>109.78353079999999</v>
      </c>
      <c r="F12" s="8">
        <v>144.97727710000001</v>
      </c>
      <c r="G12">
        <v>0.87270660099999997</v>
      </c>
      <c r="H12" s="8">
        <v>1.320574006</v>
      </c>
      <c r="I12" s="7">
        <v>0.61147856499999997</v>
      </c>
      <c r="J12" s="8">
        <v>2.6962127999999998E-2</v>
      </c>
      <c r="K12" s="7">
        <v>411.18468560000002</v>
      </c>
      <c r="L12" s="8">
        <v>509.52161569999998</v>
      </c>
      <c r="M12" s="7">
        <v>4</v>
      </c>
      <c r="N12" s="8">
        <v>4</v>
      </c>
    </row>
    <row r="13" spans="1:14" x14ac:dyDescent="0.25">
      <c r="A13" t="s">
        <v>133</v>
      </c>
      <c r="B13" t="s">
        <v>4</v>
      </c>
      <c r="C13" t="s">
        <v>6</v>
      </c>
      <c r="D13">
        <v>0.207906011</v>
      </c>
      <c r="E13">
        <v>0.49300871800000001</v>
      </c>
      <c r="F13" s="8">
        <v>8.3138937999999996E-2</v>
      </c>
      <c r="G13">
        <v>0.42170858900000002</v>
      </c>
      <c r="H13" s="8">
        <v>0.16863583600000001</v>
      </c>
      <c r="I13" s="7">
        <v>0.131127257</v>
      </c>
      <c r="J13" s="8">
        <v>2.8274140999999999E-2</v>
      </c>
      <c r="K13" s="7">
        <v>1.4018294579999999</v>
      </c>
      <c r="L13" s="8">
        <v>1.152295311</v>
      </c>
      <c r="M13" s="7">
        <v>4</v>
      </c>
      <c r="N13" s="8">
        <v>3</v>
      </c>
    </row>
    <row r="14" spans="1:14" x14ac:dyDescent="0.25">
      <c r="A14" t="s">
        <v>739</v>
      </c>
      <c r="B14" t="s">
        <v>740</v>
      </c>
      <c r="C14" t="s">
        <v>73</v>
      </c>
      <c r="D14">
        <v>17.47720846</v>
      </c>
      <c r="E14">
        <v>15.79597575</v>
      </c>
      <c r="F14" s="8">
        <v>13.768109559999999</v>
      </c>
      <c r="G14">
        <v>1.106434242</v>
      </c>
      <c r="H14" s="8">
        <v>0.87162134000000002</v>
      </c>
      <c r="I14" s="7">
        <v>0.12016162800000001</v>
      </c>
      <c r="J14" s="8">
        <v>3.8073647000000002E-2</v>
      </c>
      <c r="K14" s="7">
        <v>66.546368409999999</v>
      </c>
      <c r="L14" s="8">
        <v>59.128170609999998</v>
      </c>
      <c r="M14" s="7">
        <v>4</v>
      </c>
      <c r="N14" s="8">
        <v>4</v>
      </c>
    </row>
    <row r="15" spans="1:14" x14ac:dyDescent="0.25">
      <c r="A15" t="s">
        <v>289</v>
      </c>
      <c r="B15" t="s">
        <v>4</v>
      </c>
      <c r="C15" t="s">
        <v>6</v>
      </c>
      <c r="D15">
        <v>1.0100975830000001</v>
      </c>
      <c r="E15">
        <v>0.1507637</v>
      </c>
      <c r="F15" s="8">
        <v>0.66076584800000004</v>
      </c>
      <c r="G15">
        <v>6.6998726240000002</v>
      </c>
      <c r="H15" s="8">
        <v>4.3827914129999996</v>
      </c>
      <c r="I15" s="7">
        <v>0.18473679900000001</v>
      </c>
      <c r="J15" s="8">
        <v>1.1470864000000001E-2</v>
      </c>
      <c r="K15" s="7">
        <v>2.321722565</v>
      </c>
      <c r="L15" s="8">
        <v>1.623059094</v>
      </c>
      <c r="M15" s="7">
        <v>4</v>
      </c>
      <c r="N15" s="8">
        <v>4</v>
      </c>
    </row>
    <row r="16" spans="1:14" x14ac:dyDescent="0.25">
      <c r="A16" t="s">
        <v>173</v>
      </c>
      <c r="B16" t="s">
        <v>174</v>
      </c>
      <c r="C16" t="s">
        <v>9</v>
      </c>
      <c r="D16">
        <v>0.25019458500000002</v>
      </c>
      <c r="E16">
        <v>0.95070622199999999</v>
      </c>
      <c r="F16" s="8">
        <v>0.29217075799999997</v>
      </c>
      <c r="G16">
        <v>0.26316708500000002</v>
      </c>
      <c r="H16" s="8">
        <v>0.307319707</v>
      </c>
      <c r="I16" s="7">
        <v>0.39044118500000002</v>
      </c>
      <c r="J16" s="8">
        <v>4.7582036000000001E-2</v>
      </c>
      <c r="K16" s="7">
        <v>2.401801614</v>
      </c>
      <c r="L16" s="8">
        <v>2.4857539599999998</v>
      </c>
      <c r="M16" s="7">
        <v>3</v>
      </c>
      <c r="N16" s="8">
        <v>3</v>
      </c>
    </row>
    <row r="17" spans="1:14" x14ac:dyDescent="0.25">
      <c r="A17" t="s">
        <v>652</v>
      </c>
      <c r="B17" t="s">
        <v>151</v>
      </c>
      <c r="C17" t="s">
        <v>152</v>
      </c>
      <c r="D17">
        <v>6.6898715649999998</v>
      </c>
      <c r="E17">
        <v>8.5094759599999996</v>
      </c>
      <c r="F17" s="8">
        <v>7.1882533899999999</v>
      </c>
      <c r="G17">
        <v>0.78616727900000005</v>
      </c>
      <c r="H17" s="12">
        <v>0.84473514299999997</v>
      </c>
      <c r="I17" s="12">
        <v>9.0446549000000001E-2</v>
      </c>
      <c r="J17" s="12">
        <v>1.156335E-2</v>
      </c>
      <c r="K17" s="7">
        <v>30.398695050000001</v>
      </c>
      <c r="L17" s="8">
        <v>31.395458699999999</v>
      </c>
      <c r="M17" s="7">
        <v>4</v>
      </c>
      <c r="N17" s="8">
        <v>4</v>
      </c>
    </row>
  </sheetData>
  <mergeCells count="4">
    <mergeCell ref="A1:A2"/>
    <mergeCell ref="B1:B2"/>
    <mergeCell ref="C1:C2"/>
    <mergeCell ref="D1:F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showGridLines="0" workbookViewId="0">
      <selection sqref="A1:F2"/>
    </sheetView>
  </sheetViews>
  <sheetFormatPr defaultRowHeight="13.8" x14ac:dyDescent="0.25"/>
  <sheetData>
    <row r="1" spans="1:14" ht="14.4" thickBot="1" x14ac:dyDescent="0.3">
      <c r="A1" s="19" t="s">
        <v>0</v>
      </c>
      <c r="B1" s="19" t="s">
        <v>1</v>
      </c>
      <c r="C1" s="19" t="s">
        <v>2</v>
      </c>
      <c r="D1" s="18" t="s">
        <v>952</v>
      </c>
      <c r="E1" s="18"/>
      <c r="F1" s="18"/>
      <c r="G1" s="2" t="s">
        <v>953</v>
      </c>
      <c r="H1" s="3"/>
      <c r="I1" s="1" t="s">
        <v>954</v>
      </c>
      <c r="J1" s="3"/>
      <c r="K1" s="1" t="s">
        <v>955</v>
      </c>
      <c r="L1" s="3"/>
      <c r="M1" s="1" t="s">
        <v>956</v>
      </c>
      <c r="N1" s="3"/>
    </row>
    <row r="2" spans="1:14" ht="14.4" thickBot="1" x14ac:dyDescent="0.3">
      <c r="A2" s="19"/>
      <c r="B2" s="19"/>
      <c r="C2" s="19"/>
      <c r="D2" s="14" t="s">
        <v>957</v>
      </c>
      <c r="E2" s="14" t="s">
        <v>958</v>
      </c>
      <c r="F2" s="14" t="s">
        <v>959</v>
      </c>
      <c r="G2" s="5" t="s">
        <v>960</v>
      </c>
      <c r="H2" s="6" t="s">
        <v>961</v>
      </c>
      <c r="I2" s="4" t="s">
        <v>962</v>
      </c>
      <c r="J2" s="6" t="s">
        <v>963</v>
      </c>
      <c r="K2" s="4" t="s">
        <v>964</v>
      </c>
      <c r="L2" s="6" t="s">
        <v>965</v>
      </c>
      <c r="M2" s="4" t="s">
        <v>960</v>
      </c>
      <c r="N2" s="6" t="s">
        <v>961</v>
      </c>
    </row>
    <row r="3" spans="1:14" x14ac:dyDescent="0.25">
      <c r="A3" t="s">
        <v>113</v>
      </c>
      <c r="B3" t="s">
        <v>19</v>
      </c>
      <c r="C3" t="s">
        <v>9</v>
      </c>
      <c r="D3">
        <v>316.37087600000001</v>
      </c>
      <c r="E3">
        <v>158.14232530000001</v>
      </c>
      <c r="F3" s="8">
        <v>178.15289559999999</v>
      </c>
      <c r="G3">
        <v>2.000545239</v>
      </c>
      <c r="H3" s="8">
        <v>1.1265351969999999</v>
      </c>
      <c r="I3" s="7">
        <v>4.6750567E-2</v>
      </c>
      <c r="J3" s="8">
        <v>0.84706799300000002</v>
      </c>
      <c r="K3" s="7">
        <v>949.02640259999998</v>
      </c>
      <c r="L3" s="8">
        <v>672.59044180000001</v>
      </c>
      <c r="M3" s="7">
        <v>4</v>
      </c>
      <c r="N3" s="8">
        <v>4</v>
      </c>
    </row>
    <row r="4" spans="1:14" x14ac:dyDescent="0.25">
      <c r="A4" t="s">
        <v>214</v>
      </c>
      <c r="B4" t="s">
        <v>4</v>
      </c>
      <c r="C4" t="s">
        <v>6</v>
      </c>
      <c r="D4">
        <v>328.00139100000001</v>
      </c>
      <c r="E4">
        <v>206.62928980000001</v>
      </c>
      <c r="F4" s="8">
        <v>233.05282769999999</v>
      </c>
      <c r="G4">
        <v>1.5873905939999999</v>
      </c>
      <c r="H4" s="8">
        <v>1.127878956</v>
      </c>
      <c r="I4" s="7">
        <v>1.0824808E-2</v>
      </c>
      <c r="J4" s="8">
        <v>0.70846335800000004</v>
      </c>
      <c r="K4" s="7">
        <v>1069.261362</v>
      </c>
      <c r="L4" s="8">
        <v>879.36423500000001</v>
      </c>
      <c r="M4" s="7">
        <v>4</v>
      </c>
      <c r="N4" s="8">
        <v>4</v>
      </c>
    </row>
    <row r="5" spans="1:14" x14ac:dyDescent="0.25">
      <c r="A5" t="s">
        <v>626</v>
      </c>
      <c r="B5" t="s">
        <v>8</v>
      </c>
      <c r="C5" t="s">
        <v>9</v>
      </c>
      <c r="D5">
        <v>39.014265020000003</v>
      </c>
      <c r="E5">
        <v>6.5645270529999999</v>
      </c>
      <c r="F5" s="8">
        <v>14.33269574</v>
      </c>
      <c r="G5">
        <v>5.9431950999999996</v>
      </c>
      <c r="H5" s="8">
        <v>2.1833554230000001</v>
      </c>
      <c r="I5" s="7">
        <v>2.0797894000000001E-2</v>
      </c>
      <c r="J5" s="8">
        <v>0.30628471200000001</v>
      </c>
      <c r="K5" s="7">
        <v>91.157584139999997</v>
      </c>
      <c r="L5" s="8">
        <v>41.794445590000002</v>
      </c>
      <c r="M5" s="7">
        <v>4</v>
      </c>
      <c r="N5" s="8">
        <v>4</v>
      </c>
    </row>
    <row r="6" spans="1:14" x14ac:dyDescent="0.25">
      <c r="A6" t="s">
        <v>186</v>
      </c>
      <c r="B6" t="s">
        <v>151</v>
      </c>
      <c r="C6" t="s">
        <v>152</v>
      </c>
      <c r="D6">
        <v>7.8261478740000001</v>
      </c>
      <c r="E6">
        <v>3.3613423490000001</v>
      </c>
      <c r="F6" s="8">
        <v>5.3813710710000002</v>
      </c>
      <c r="G6">
        <v>2.3282805089999998</v>
      </c>
      <c r="H6" s="8">
        <v>1.6009589360000001</v>
      </c>
      <c r="I6" s="7">
        <v>5.7272520000000004E-3</v>
      </c>
      <c r="J6" s="8">
        <v>0.21776916599999999</v>
      </c>
      <c r="K6" s="7">
        <v>22.374980449999999</v>
      </c>
      <c r="L6" s="8">
        <v>17.485426839999999</v>
      </c>
      <c r="M6" s="7">
        <v>4</v>
      </c>
      <c r="N6" s="8">
        <v>4</v>
      </c>
    </row>
    <row r="7" spans="1:14" x14ac:dyDescent="0.25">
      <c r="A7" t="s">
        <v>940</v>
      </c>
      <c r="B7" t="s">
        <v>151</v>
      </c>
      <c r="C7" t="s">
        <v>152</v>
      </c>
      <c r="D7">
        <v>28.92537845</v>
      </c>
      <c r="E7">
        <v>73.830937590000005</v>
      </c>
      <c r="F7" s="8">
        <v>42.310495199999998</v>
      </c>
      <c r="G7">
        <v>0.39177856</v>
      </c>
      <c r="H7" s="8">
        <v>0.57307270600000004</v>
      </c>
      <c r="I7" s="7">
        <v>2.9044911999999999E-2</v>
      </c>
      <c r="J7" s="8">
        <v>1.3503263E-2</v>
      </c>
      <c r="K7" s="7">
        <v>205.51263209999999</v>
      </c>
      <c r="L7" s="8">
        <v>232.28286560000001</v>
      </c>
      <c r="M7" s="7">
        <v>4</v>
      </c>
      <c r="N7" s="8">
        <v>4</v>
      </c>
    </row>
    <row r="8" spans="1:14" x14ac:dyDescent="0.25">
      <c r="A8" t="s">
        <v>562</v>
      </c>
      <c r="B8" t="s">
        <v>8</v>
      </c>
      <c r="C8" t="s">
        <v>9</v>
      </c>
      <c r="D8">
        <v>2.4134268E-2</v>
      </c>
      <c r="E8">
        <v>7.1955402000000002E-2</v>
      </c>
      <c r="F8" s="8">
        <v>4.8870573E-2</v>
      </c>
      <c r="G8">
        <v>0.33540592299999999</v>
      </c>
      <c r="H8" s="8">
        <v>0.679178646</v>
      </c>
      <c r="I8" s="7">
        <v>3.1845538999999999E-2</v>
      </c>
      <c r="J8" s="8">
        <v>0.81085597700000001</v>
      </c>
      <c r="K8" s="7">
        <v>0.19217934</v>
      </c>
      <c r="L8" s="8">
        <v>0.241651949</v>
      </c>
      <c r="M8" s="7">
        <v>3</v>
      </c>
      <c r="N8" s="8">
        <v>3</v>
      </c>
    </row>
    <row r="9" spans="1:14" x14ac:dyDescent="0.25">
      <c r="A9" t="s">
        <v>735</v>
      </c>
      <c r="B9" t="s">
        <v>210</v>
      </c>
      <c r="C9" t="s">
        <v>9</v>
      </c>
      <c r="D9">
        <v>14.70329572</v>
      </c>
      <c r="E9">
        <v>19.943355929999999</v>
      </c>
      <c r="F9" s="8">
        <v>12.488899890000001</v>
      </c>
      <c r="G9">
        <v>0.73725283600000002</v>
      </c>
      <c r="H9" s="8">
        <v>0.62621857299999995</v>
      </c>
      <c r="I9" s="7">
        <v>2.6578785000000001E-2</v>
      </c>
      <c r="J9" s="8">
        <v>0.12472232900000001</v>
      </c>
      <c r="K9" s="7">
        <v>69.293303300000005</v>
      </c>
      <c r="L9" s="8">
        <v>64.864511640000003</v>
      </c>
      <c r="M9" s="7">
        <v>4</v>
      </c>
      <c r="N9" s="8">
        <v>4</v>
      </c>
    </row>
    <row r="10" spans="1:14" x14ac:dyDescent="0.25">
      <c r="A10" t="s">
        <v>328</v>
      </c>
      <c r="B10" t="s">
        <v>54</v>
      </c>
      <c r="C10" t="s">
        <v>55</v>
      </c>
      <c r="D10">
        <v>13.43264507</v>
      </c>
      <c r="E10">
        <v>17.91630206</v>
      </c>
      <c r="F10" s="8">
        <v>15.127202090000001</v>
      </c>
      <c r="G10">
        <v>0.74974428400000004</v>
      </c>
      <c r="H10" s="8">
        <v>0.84432613599999995</v>
      </c>
      <c r="I10" s="7">
        <v>2.3898803E-2</v>
      </c>
      <c r="J10" s="8">
        <v>4.0289842999999999E-2</v>
      </c>
      <c r="K10" s="7">
        <v>62.697894249999997</v>
      </c>
      <c r="L10" s="8">
        <v>66.08700829</v>
      </c>
      <c r="M10" s="7">
        <v>4</v>
      </c>
      <c r="N10" s="8">
        <v>4</v>
      </c>
    </row>
    <row r="11" spans="1:14" x14ac:dyDescent="0.25">
      <c r="A11" t="s">
        <v>891</v>
      </c>
      <c r="B11" t="s">
        <v>191</v>
      </c>
      <c r="C11" t="s">
        <v>73</v>
      </c>
      <c r="D11">
        <v>7.3618380200000004</v>
      </c>
      <c r="E11">
        <v>0.68892468500000004</v>
      </c>
      <c r="F11" s="8">
        <v>3.1499314950000001</v>
      </c>
      <c r="G11">
        <v>10.685983800000001</v>
      </c>
      <c r="H11" s="8">
        <v>4.5722436220000002</v>
      </c>
      <c r="I11" s="7">
        <v>2.2565669E-2</v>
      </c>
      <c r="J11" s="8">
        <v>1.9446884000000001E-2</v>
      </c>
      <c r="K11" s="7">
        <v>16.101525410000001</v>
      </c>
      <c r="L11" s="8">
        <v>7.677712359</v>
      </c>
      <c r="M11" s="7">
        <v>4</v>
      </c>
      <c r="N11" s="8">
        <v>4</v>
      </c>
    </row>
    <row r="12" spans="1:14" x14ac:dyDescent="0.25">
      <c r="A12" t="s">
        <v>148</v>
      </c>
      <c r="B12" t="s">
        <v>19</v>
      </c>
      <c r="C12" t="s">
        <v>9</v>
      </c>
      <c r="D12">
        <v>26.845420659999998</v>
      </c>
      <c r="E12">
        <v>34.545512590000001</v>
      </c>
      <c r="F12" s="8">
        <v>34.857494080000002</v>
      </c>
      <c r="G12">
        <v>0.77710297699999997</v>
      </c>
      <c r="H12" s="8">
        <v>1.0090310280000001</v>
      </c>
      <c r="I12" s="7">
        <v>6.7308159999999997E-3</v>
      </c>
      <c r="J12" s="8">
        <v>0.93366076899999995</v>
      </c>
      <c r="K12" s="7">
        <v>122.78186650000001</v>
      </c>
      <c r="L12" s="8">
        <v>138.80601329999999</v>
      </c>
      <c r="M12" s="7">
        <v>4</v>
      </c>
      <c r="N12" s="8">
        <v>4</v>
      </c>
    </row>
    <row r="13" spans="1:14" x14ac:dyDescent="0.25">
      <c r="A13" t="s">
        <v>158</v>
      </c>
      <c r="B13" t="s">
        <v>19</v>
      </c>
      <c r="C13" t="s">
        <v>9</v>
      </c>
      <c r="D13">
        <v>35.157136549999997</v>
      </c>
      <c r="E13">
        <v>10.929781889999999</v>
      </c>
      <c r="F13" s="8">
        <v>12.843495620000001</v>
      </c>
      <c r="G13">
        <v>3.216636608</v>
      </c>
      <c r="H13" s="8">
        <v>1.175091667</v>
      </c>
      <c r="I13" s="7">
        <v>2.1427466999999999E-2</v>
      </c>
      <c r="J13" s="8">
        <v>0.85518123800000001</v>
      </c>
      <c r="K13" s="7">
        <v>92.173836879999996</v>
      </c>
      <c r="L13" s="8">
        <v>47.54655503</v>
      </c>
      <c r="M13" s="7">
        <v>4</v>
      </c>
      <c r="N13" s="8">
        <v>4</v>
      </c>
    </row>
    <row r="14" spans="1:14" x14ac:dyDescent="0.25">
      <c r="A14" t="s">
        <v>775</v>
      </c>
      <c r="B14" t="s">
        <v>45</v>
      </c>
      <c r="C14" t="s">
        <v>46</v>
      </c>
      <c r="D14">
        <v>22.462478229999999</v>
      </c>
      <c r="E14">
        <v>10.355202350000001</v>
      </c>
      <c r="F14" s="8">
        <v>15.97134561</v>
      </c>
      <c r="G14">
        <v>2.1691974200000002</v>
      </c>
      <c r="H14" s="8">
        <v>1.5423499279999999</v>
      </c>
      <c r="I14" s="7">
        <v>2.026184E-2</v>
      </c>
      <c r="J14" s="8">
        <v>0.34400388599999998</v>
      </c>
      <c r="K14" s="7">
        <v>65.635361160000002</v>
      </c>
      <c r="L14" s="8">
        <v>52.653095929999999</v>
      </c>
      <c r="M14" s="7">
        <v>4</v>
      </c>
      <c r="N14" s="8">
        <v>4</v>
      </c>
    </row>
    <row r="15" spans="1:14" x14ac:dyDescent="0.25">
      <c r="A15" t="s">
        <v>872</v>
      </c>
      <c r="B15" t="s">
        <v>29</v>
      </c>
      <c r="C15" t="s">
        <v>17</v>
      </c>
      <c r="D15">
        <v>1.232593914</v>
      </c>
      <c r="E15">
        <v>1.9771543110000001</v>
      </c>
      <c r="F15" s="8">
        <v>3.0814925689999999</v>
      </c>
      <c r="G15">
        <v>0.623418166</v>
      </c>
      <c r="H15" s="8">
        <v>1.558549352</v>
      </c>
      <c r="I15" s="7">
        <v>3.4355053000000003E-2</v>
      </c>
      <c r="J15" s="8">
        <v>0.27575184000000003</v>
      </c>
      <c r="K15" s="7">
        <v>6.4194964480000003</v>
      </c>
      <c r="L15" s="8">
        <v>10.117293760000001</v>
      </c>
      <c r="M15" s="7">
        <v>4</v>
      </c>
      <c r="N15" s="8">
        <v>4</v>
      </c>
    </row>
    <row r="16" spans="1:14" x14ac:dyDescent="0.25">
      <c r="A16" t="s">
        <v>306</v>
      </c>
      <c r="B16" t="s">
        <v>54</v>
      </c>
      <c r="C16" t="s">
        <v>55</v>
      </c>
      <c r="D16">
        <v>11.08097721</v>
      </c>
      <c r="E16">
        <v>22.252989230000001</v>
      </c>
      <c r="F16" s="8">
        <v>13.15165859</v>
      </c>
      <c r="G16">
        <v>0.49795454900000002</v>
      </c>
      <c r="H16" s="8">
        <v>0.59100637899999997</v>
      </c>
      <c r="I16" s="7">
        <v>3.3153297999999998E-2</v>
      </c>
      <c r="J16" s="8">
        <v>5.8677956000000003E-2</v>
      </c>
      <c r="K16" s="7">
        <v>66.667932870000001</v>
      </c>
      <c r="L16" s="8">
        <v>70.809295640000002</v>
      </c>
      <c r="M16" s="7">
        <v>4</v>
      </c>
      <c r="N16" s="8">
        <v>4</v>
      </c>
    </row>
    <row r="17" spans="1:14" x14ac:dyDescent="0.25">
      <c r="A17" t="s">
        <v>886</v>
      </c>
      <c r="B17" t="s">
        <v>374</v>
      </c>
      <c r="C17" t="s">
        <v>73</v>
      </c>
      <c r="D17">
        <v>66.602741839999993</v>
      </c>
      <c r="E17">
        <v>46.423125319999997</v>
      </c>
      <c r="F17" s="8">
        <v>42.86304415</v>
      </c>
      <c r="G17">
        <v>1.4346888840000001</v>
      </c>
      <c r="H17" s="8">
        <v>0.92331233300000004</v>
      </c>
      <c r="I17" s="7">
        <v>1.401823E-3</v>
      </c>
      <c r="J17" s="8">
        <v>0.52209454300000002</v>
      </c>
      <c r="K17" s="7">
        <v>226.05173429999999</v>
      </c>
      <c r="L17" s="8">
        <v>178.57233890000001</v>
      </c>
      <c r="M17" s="7">
        <v>4</v>
      </c>
      <c r="N17" s="8">
        <v>4</v>
      </c>
    </row>
    <row r="18" spans="1:14" x14ac:dyDescent="0.25">
      <c r="A18" t="s">
        <v>327</v>
      </c>
      <c r="B18" t="s">
        <v>26</v>
      </c>
      <c r="C18" t="s">
        <v>27</v>
      </c>
      <c r="D18">
        <v>133.82712739999999</v>
      </c>
      <c r="E18">
        <v>67.558447599999994</v>
      </c>
      <c r="F18" s="8">
        <v>116.72134939999999</v>
      </c>
      <c r="G18">
        <v>1.9809088589999999</v>
      </c>
      <c r="H18" s="8">
        <v>1.7277091689999999</v>
      </c>
      <c r="I18" s="7">
        <v>2.0418834E-2</v>
      </c>
      <c r="J18" s="8">
        <v>0.35727969799999998</v>
      </c>
      <c r="K18" s="7">
        <v>402.77114990000001</v>
      </c>
      <c r="L18" s="8">
        <v>368.55959389999998</v>
      </c>
      <c r="M18" s="7">
        <v>4</v>
      </c>
      <c r="N18" s="8">
        <v>4</v>
      </c>
    </row>
    <row r="19" spans="1:14" x14ac:dyDescent="0.25">
      <c r="A19" t="s">
        <v>532</v>
      </c>
      <c r="B19" t="s">
        <v>151</v>
      </c>
      <c r="C19" t="s">
        <v>152</v>
      </c>
      <c r="D19">
        <v>9.9189718960000004</v>
      </c>
      <c r="E19">
        <v>2.7894770470000001</v>
      </c>
      <c r="F19" s="8">
        <v>3.176574113</v>
      </c>
      <c r="G19">
        <v>3.5558535629999999</v>
      </c>
      <c r="H19" s="8">
        <v>1.1387704789999999</v>
      </c>
      <c r="I19" s="7">
        <v>2.7578875999999999E-2</v>
      </c>
      <c r="J19" s="8">
        <v>0.92935325599999996</v>
      </c>
      <c r="K19" s="7">
        <v>25.41689788</v>
      </c>
      <c r="L19" s="8">
        <v>11.93210232</v>
      </c>
      <c r="M19" s="7">
        <v>4</v>
      </c>
      <c r="N19" s="8">
        <v>4</v>
      </c>
    </row>
    <row r="20" spans="1:14" x14ac:dyDescent="0.25">
      <c r="A20" t="s">
        <v>251</v>
      </c>
      <c r="B20" t="s">
        <v>151</v>
      </c>
      <c r="C20" t="s">
        <v>152</v>
      </c>
      <c r="D20">
        <v>0.17803113800000001</v>
      </c>
      <c r="E20">
        <v>3.4952983999999999E-2</v>
      </c>
      <c r="F20" s="8">
        <v>8.9734428000000005E-2</v>
      </c>
      <c r="G20">
        <v>5.0934461000000004</v>
      </c>
      <c r="H20" s="8">
        <v>2.5672894990000001</v>
      </c>
      <c r="I20" s="7">
        <v>5.4547290000000002E-3</v>
      </c>
      <c r="J20" s="8">
        <v>0.22219318099999999</v>
      </c>
      <c r="K20" s="7">
        <v>0.425968242</v>
      </c>
      <c r="L20" s="8">
        <v>0.249374822</v>
      </c>
      <c r="M20" s="7">
        <v>4</v>
      </c>
      <c r="N20" s="8">
        <v>4</v>
      </c>
    </row>
    <row r="21" spans="1:14" x14ac:dyDescent="0.25">
      <c r="A21" t="s">
        <v>354</v>
      </c>
      <c r="B21" t="s">
        <v>19</v>
      </c>
      <c r="C21" t="s">
        <v>9</v>
      </c>
      <c r="D21">
        <v>2.6603465979999998</v>
      </c>
      <c r="E21">
        <v>1.5325373579999999</v>
      </c>
      <c r="F21" s="8">
        <v>2.3537560960000001</v>
      </c>
      <c r="G21">
        <v>1.735909787</v>
      </c>
      <c r="H21" s="8">
        <v>1.535855609</v>
      </c>
      <c r="I21" s="7">
        <v>7.2813640000000002E-3</v>
      </c>
      <c r="J21" s="8">
        <v>0.609455046</v>
      </c>
      <c r="K21" s="7">
        <v>8.3857679100000002</v>
      </c>
      <c r="L21" s="8">
        <v>7.772586907</v>
      </c>
      <c r="M21" s="7">
        <v>4</v>
      </c>
      <c r="N21" s="8">
        <v>4</v>
      </c>
    </row>
    <row r="22" spans="1:14" x14ac:dyDescent="0.25">
      <c r="A22" t="s">
        <v>896</v>
      </c>
      <c r="B22" t="s">
        <v>897</v>
      </c>
      <c r="C22" t="s">
        <v>9</v>
      </c>
      <c r="D22">
        <v>0.48021852700000001</v>
      </c>
      <c r="E22">
        <v>5.2535682E-2</v>
      </c>
      <c r="F22" s="8">
        <v>0.13857266800000001</v>
      </c>
      <c r="G22">
        <v>9.1408069469999997</v>
      </c>
      <c r="H22" s="8">
        <v>2.6376866579999998</v>
      </c>
      <c r="I22" s="7">
        <v>2.4621839E-2</v>
      </c>
      <c r="J22" s="8">
        <v>0.610251345</v>
      </c>
      <c r="K22" s="7">
        <v>1.0655084180000001</v>
      </c>
      <c r="L22" s="8">
        <v>0.38221669899999999</v>
      </c>
      <c r="M22" s="7">
        <v>3</v>
      </c>
      <c r="N22" s="8">
        <v>3</v>
      </c>
    </row>
    <row r="23" spans="1:14" x14ac:dyDescent="0.25">
      <c r="A23" t="s">
        <v>769</v>
      </c>
      <c r="B23" t="s">
        <v>8</v>
      </c>
      <c r="C23" t="s">
        <v>9</v>
      </c>
      <c r="D23">
        <v>6.995914612</v>
      </c>
      <c r="E23">
        <v>15.8508978</v>
      </c>
      <c r="F23" s="8">
        <v>26.810567160000002</v>
      </c>
      <c r="G23">
        <v>0.44135762499999998</v>
      </c>
      <c r="H23" s="12">
        <v>1.6914226240000001</v>
      </c>
      <c r="I23" s="12">
        <v>2.2158055999999999E-2</v>
      </c>
      <c r="J23" s="12">
        <v>9.5822294000000002E-2</v>
      </c>
      <c r="K23" s="7">
        <v>45.693624819999997</v>
      </c>
      <c r="L23" s="8">
        <v>85.322929909999999</v>
      </c>
      <c r="M23" s="7">
        <v>4</v>
      </c>
      <c r="N23" s="8">
        <v>4</v>
      </c>
    </row>
    <row r="24" spans="1:14" x14ac:dyDescent="0.25">
      <c r="A24" t="s">
        <v>71</v>
      </c>
      <c r="B24" t="s">
        <v>72</v>
      </c>
      <c r="C24" t="s">
        <v>73</v>
      </c>
      <c r="D24">
        <v>70.946032610000003</v>
      </c>
      <c r="E24">
        <v>44.580083649999999</v>
      </c>
      <c r="F24" s="8">
        <v>38.124296280000003</v>
      </c>
      <c r="G24">
        <v>1.59142888</v>
      </c>
      <c r="H24" s="12">
        <v>0.85518673700000003</v>
      </c>
      <c r="I24" s="12">
        <v>2.7791617000000001E-2</v>
      </c>
      <c r="J24" s="12">
        <v>0.548557776</v>
      </c>
      <c r="K24" s="7">
        <v>231.0522325</v>
      </c>
      <c r="L24" s="8">
        <v>165.40875980000001</v>
      </c>
      <c r="M24" s="7">
        <v>4</v>
      </c>
      <c r="N24" s="8">
        <v>4</v>
      </c>
    </row>
    <row r="25" spans="1:14" s="12" customFormat="1" x14ac:dyDescent="0.25"/>
    <row r="26" spans="1:14" s="12" customFormat="1" x14ac:dyDescent="0.25"/>
    <row r="27" spans="1:14" s="12" customFormat="1" x14ac:dyDescent="0.25"/>
    <row r="28" spans="1:14" s="12" customFormat="1" x14ac:dyDescent="0.25"/>
    <row r="29" spans="1:14" s="12" customFormat="1" x14ac:dyDescent="0.25"/>
  </sheetData>
  <mergeCells count="4">
    <mergeCell ref="D1:F1"/>
    <mergeCell ref="A1:A2"/>
    <mergeCell ref="B1:B2"/>
    <mergeCell ref="C1:C2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81945764FF40429F204959AFF046A5" ma:contentTypeVersion="9" ma:contentTypeDescription="Create a new document." ma:contentTypeScope="" ma:versionID="f090e705a9f4150c5eecbf84984ce130">
  <xsd:schema xmlns:xsd="http://www.w3.org/2001/XMLSchema" xmlns:xs="http://www.w3.org/2001/XMLSchema" xmlns:p="http://schemas.microsoft.com/office/2006/metadata/properties" xmlns:ns3="d4de1fc0-6152-4d71-b4b2-f0af6efe7547" targetNamespace="http://schemas.microsoft.com/office/2006/metadata/properties" ma:root="true" ma:fieldsID="3775922e3ac94196be761567fe18c3d6" ns3:_="">
    <xsd:import namespace="d4de1fc0-6152-4d71-b4b2-f0af6efe754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de1fc0-6152-4d71-b4b2-f0af6efe75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1C3C48-6470-4F09-B097-2697BB6D605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DC1DE87-8C81-40BB-A2C8-2A9B7041C23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DACF664-3143-42B1-B8C7-338948720D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4de1fc0-6152-4d71-b4b2-f0af6efe75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All TF </vt:lpstr>
      <vt:lpstr>TF sig PA vs Control</vt:lpstr>
      <vt:lpstr>TF sig Cu vs 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ushree Jain</dc:creator>
  <cp:lastModifiedBy>Yanqiao Zhu</cp:lastModifiedBy>
  <dcterms:created xsi:type="dcterms:W3CDTF">2020-09-21T06:36:57Z</dcterms:created>
  <dcterms:modified xsi:type="dcterms:W3CDTF">2020-12-02T09:1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81945764FF40429F204959AFF046A5</vt:lpwstr>
  </property>
</Properties>
</file>